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su-my.sharepoint.com/personal/jirianto_fsu_edu/Documents/Manuscript/2022/PDAC genomic heterogeneity manuscript/03-NPJ Genomic Medicine/03-Revision 02/"/>
    </mc:Choice>
  </mc:AlternateContent>
  <xr:revisionPtr revIDLastSave="1" documentId="8_{1C263EEA-05E3-4BEA-A8F7-2CDFCED08587}" xr6:coauthVersionLast="47" xr6:coauthVersionMax="47" xr10:uidLastSave="{84F26617-CCAD-419F-BA72-7A1F5A8E72C2}"/>
  <bookViews>
    <workbookView xWindow="0" yWindow="2970" windowWidth="14400" windowHeight="8260" xr2:uid="{5858DFDA-2302-48CD-A244-3804CD7FBC6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1" uniqueCount="39">
  <si>
    <t>hPT1</t>
  </si>
  <si>
    <t>2N to node i</t>
  </si>
  <si>
    <t>Total CN loss</t>
  </si>
  <si>
    <t>Total CN gain</t>
  </si>
  <si>
    <t>CHROM</t>
  </si>
  <si>
    <t>START</t>
  </si>
  <si>
    <t>END</t>
  </si>
  <si>
    <t>node i to node ii</t>
  </si>
  <si>
    <t>node ii to node iii</t>
  </si>
  <si>
    <t>node iii to node iv</t>
  </si>
  <si>
    <t>hPT2</t>
  </si>
  <si>
    <t>Segment ID</t>
  </si>
  <si>
    <t>Mb</t>
  </si>
  <si>
    <t>node ii to P3 C2</t>
  </si>
  <si>
    <t>node ii to P3 C1</t>
  </si>
  <si>
    <t>P3 C1 to P14 C1</t>
  </si>
  <si>
    <t>P14 C1 to P14 C2</t>
  </si>
  <si>
    <t>P14 C2 to P14 C3</t>
  </si>
  <si>
    <t>node i to node iii</t>
  </si>
  <si>
    <t>node iii to P3 C4</t>
  </si>
  <si>
    <t>P3 C4 to P14 C5</t>
  </si>
  <si>
    <t>P14 C5 to P14 C6</t>
  </si>
  <si>
    <t>node iv to P3 C3</t>
  </si>
  <si>
    <t>node iv to P3 C5</t>
  </si>
  <si>
    <t>P3 C5 to P14 C4</t>
  </si>
  <si>
    <t>node i to P6 C4</t>
  </si>
  <si>
    <t>node ii to P6 C1</t>
  </si>
  <si>
    <t>node iii to P6 C5</t>
  </si>
  <si>
    <t>node iv to P6 C2</t>
  </si>
  <si>
    <t>P6 C2 to P16 C8</t>
  </si>
  <si>
    <t>P16 C8 to P16 C1</t>
  </si>
  <si>
    <t>P16 C8 to P16 C7</t>
  </si>
  <si>
    <t>P16 C7 to P16 C4</t>
  </si>
  <si>
    <t>P16 C7 to P16 C3</t>
  </si>
  <si>
    <t>node iv to P6 C3</t>
  </si>
  <si>
    <t>P6 C3 to P16 C5</t>
  </si>
  <si>
    <t>P16 C5 to P16 C6</t>
  </si>
  <si>
    <t>P16 C6 to P16 C2</t>
  </si>
  <si>
    <r>
      <rPr>
        <b/>
        <sz val="16"/>
        <color theme="1"/>
        <rFont val="Arial"/>
        <family val="2"/>
      </rPr>
      <t xml:space="preserve">Supplementary Dataset 1. </t>
    </r>
    <r>
      <rPr>
        <sz val="16"/>
        <color theme="1"/>
        <rFont val="Arial"/>
        <family val="2"/>
      </rPr>
      <t>List of copy number changes that occur between nodes of the phylogenetic tree for hPT1 and hPT2. Segment ID represents an identifier for a given segment in the genome. Copy gains are color coded in red. Copy losses are color coded in blue, and the segment ID numbers are in parenthe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b/>
      <sz val="18"/>
      <color theme="1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">
    <xf numFmtId="0" fontId="0" fillId="0" borderId="0" xfId="0"/>
    <xf numFmtId="164" fontId="2" fillId="0" borderId="0" xfId="1" applyNumberFormat="1" applyFont="1"/>
    <xf numFmtId="164" fontId="3" fillId="0" borderId="0" xfId="1" applyNumberFormat="1" applyFont="1"/>
    <xf numFmtId="164" fontId="4" fillId="0" borderId="0" xfId="1" applyNumberFormat="1" applyFont="1"/>
    <xf numFmtId="164" fontId="5" fillId="0" borderId="0" xfId="1" applyNumberFormat="1" applyFont="1"/>
    <xf numFmtId="37" fontId="2" fillId="0" borderId="0" xfId="1" applyNumberFormat="1" applyFont="1"/>
    <xf numFmtId="43" fontId="2" fillId="0" borderId="0" xfId="1" applyNumberFormat="1" applyFont="1"/>
    <xf numFmtId="49" fontId="6" fillId="0" borderId="0" xfId="1" applyNumberFormat="1" applyFont="1" applyAlignment="1">
      <alignment horizontal="left" vertical="center"/>
    </xf>
  </cellXfs>
  <cellStyles count="2">
    <cellStyle name="Comma" xfId="1" builtinId="3"/>
    <cellStyle name="Normal" xfId="0" builtinId="0"/>
  </cellStyles>
  <dxfs count="392"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theme="4" tint="0.59996337778862885"/>
        </patternFill>
      </fill>
    </dxf>
    <dxf>
      <fill>
        <patternFill>
          <bgColor rgb="FFFFC5C5"/>
        </patternFill>
      </fill>
    </dxf>
    <dxf>
      <fill>
        <patternFill>
          <bgColor theme="4" tint="0.59996337778862885"/>
        </patternFill>
      </fill>
    </dxf>
    <dxf>
      <fill>
        <patternFill>
          <bgColor rgb="FFFFC5C5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  <dxf>
      <fill>
        <patternFill>
          <bgColor rgb="FFF9C3C3"/>
        </patternFill>
      </fill>
    </dxf>
    <dxf>
      <fill>
        <patternFill>
          <bgColor rgb="FFA6C7F8"/>
        </patternFill>
      </fill>
    </dxf>
  </dxfs>
  <tableStyles count="0" defaultTableStyle="TableStyleMedium2" defaultPivotStyle="PivotStyleLight16"/>
  <colors>
    <mruColors>
      <color rgb="FFFFC5C5"/>
      <color rgb="FFF9C3C3"/>
      <color rgb="FFA6C7F8"/>
      <color rgb="FFF48C8C"/>
      <color rgb="FFF59999"/>
      <color rgb="FFEC363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6394A-F81F-424D-9BE6-8E84F3C7F743}">
  <dimension ref="A1:CF85"/>
  <sheetViews>
    <sheetView tabSelected="1" zoomScale="85" zoomScaleNormal="85" workbookViewId="0">
      <selection activeCell="A2" sqref="A2"/>
    </sheetView>
  </sheetViews>
  <sheetFormatPr defaultColWidth="9.1796875" defaultRowHeight="14" x14ac:dyDescent="0.3"/>
  <cols>
    <col min="1" max="1" width="17.7265625" style="1" customWidth="1"/>
    <col min="2" max="2" width="12" style="1" bestFit="1" customWidth="1"/>
    <col min="3" max="3" width="18.81640625" style="1" bestFit="1" customWidth="1"/>
    <col min="4" max="4" width="19.26953125" style="1" bestFit="1" customWidth="1"/>
    <col min="5" max="5" width="9.1796875" style="1"/>
    <col min="6" max="6" width="17.7265625" style="1" customWidth="1"/>
    <col min="7" max="7" width="12" style="1" bestFit="1" customWidth="1"/>
    <col min="8" max="8" width="17.7265625" style="1" bestFit="1" customWidth="1"/>
    <col min="9" max="9" width="18.1796875" style="1" bestFit="1" customWidth="1"/>
    <col min="10" max="10" width="9.1796875" style="1"/>
    <col min="11" max="11" width="17.7265625" style="1" customWidth="1"/>
    <col min="12" max="12" width="12" style="1" customWidth="1"/>
    <col min="13" max="13" width="18.54296875" style="1" bestFit="1" customWidth="1"/>
    <col min="14" max="14" width="18.81640625" style="1" bestFit="1" customWidth="1"/>
    <col min="15" max="15" width="9.1796875" style="1"/>
    <col min="16" max="16" width="17.7265625" style="1" customWidth="1"/>
    <col min="17" max="17" width="12" style="1" customWidth="1"/>
    <col min="18" max="18" width="18.1796875" style="1" bestFit="1" customWidth="1"/>
    <col min="19" max="19" width="18.81640625" style="1" bestFit="1" customWidth="1"/>
    <col min="20" max="20" width="9.1796875" style="1"/>
    <col min="21" max="21" width="17.7265625" style="1" customWidth="1"/>
    <col min="22" max="22" width="12" style="1" customWidth="1"/>
    <col min="23" max="23" width="18.1796875" style="1" bestFit="1" customWidth="1"/>
    <col min="24" max="24" width="18.81640625" style="1" bestFit="1" customWidth="1"/>
    <col min="25" max="25" width="9.1796875" style="1"/>
    <col min="26" max="26" width="17.7265625" style="1" customWidth="1"/>
    <col min="27" max="27" width="12" style="1" customWidth="1"/>
    <col min="28" max="28" width="17.7265625" style="1" bestFit="1" customWidth="1"/>
    <col min="29" max="29" width="18.1796875" style="1" bestFit="1" customWidth="1"/>
    <col min="30" max="30" width="9.1796875" style="1"/>
    <col min="31" max="31" width="17.7265625" style="1" customWidth="1"/>
    <col min="32" max="32" width="12" style="1" customWidth="1"/>
    <col min="33" max="33" width="18.54296875" style="1" bestFit="1" customWidth="1"/>
    <col min="34" max="34" width="18.81640625" style="1" bestFit="1" customWidth="1"/>
    <col min="35" max="35" width="9.1796875" style="1"/>
    <col min="36" max="36" width="17.7265625" style="1" customWidth="1"/>
    <col min="37" max="37" width="12" style="1" customWidth="1"/>
    <col min="38" max="38" width="18.54296875" style="1" bestFit="1" customWidth="1"/>
    <col min="39" max="39" width="18.81640625" style="1" bestFit="1" customWidth="1"/>
    <col min="40" max="40" width="9.1796875" style="1"/>
    <col min="41" max="41" width="17.7265625" style="1" customWidth="1"/>
    <col min="42" max="42" width="12" style="1" customWidth="1"/>
    <col min="43" max="43" width="17.7265625" style="1" bestFit="1" customWidth="1"/>
    <col min="44" max="44" width="18.1796875" style="1" bestFit="1" customWidth="1"/>
    <col min="45" max="45" width="9.1796875" style="1"/>
    <col min="46" max="46" width="17.7265625" style="1" customWidth="1"/>
    <col min="47" max="47" width="12" style="1" customWidth="1"/>
    <col min="48" max="48" width="18.54296875" style="1" bestFit="1" customWidth="1"/>
    <col min="49" max="49" width="18.81640625" style="1" bestFit="1" customWidth="1"/>
    <col min="50" max="50" width="9.1796875" style="1"/>
    <col min="51" max="51" width="17.7265625" style="1" customWidth="1"/>
    <col min="52" max="52" width="12" style="1" customWidth="1"/>
    <col min="53" max="53" width="18.54296875" style="1" bestFit="1" customWidth="1"/>
    <col min="54" max="54" width="18.81640625" style="1" bestFit="1" customWidth="1"/>
    <col min="55" max="55" width="9.1796875" style="1"/>
    <col min="56" max="56" width="17.7265625" style="1" customWidth="1"/>
    <col min="57" max="57" width="12" style="1" customWidth="1"/>
    <col min="58" max="58" width="17.7265625" style="1" bestFit="1" customWidth="1"/>
    <col min="59" max="59" width="18.1796875" style="1" bestFit="1" customWidth="1"/>
    <col min="60" max="60" width="9.1796875" style="1"/>
    <col min="61" max="61" width="17.7265625" style="1" customWidth="1"/>
    <col min="62" max="62" width="12" style="1" customWidth="1"/>
    <col min="63" max="64" width="18.54296875" style="1" bestFit="1" customWidth="1"/>
    <col min="65" max="65" width="9.1796875" style="1"/>
    <col min="66" max="66" width="17.7265625" style="1" customWidth="1"/>
    <col min="67" max="67" width="12" style="1" customWidth="1"/>
    <col min="68" max="69" width="18.81640625" style="1" bestFit="1" customWidth="1"/>
    <col min="70" max="70" width="9.1796875" style="1"/>
    <col min="71" max="71" width="17.7265625" style="1" customWidth="1"/>
    <col min="72" max="72" width="12" style="1" customWidth="1"/>
    <col min="73" max="73" width="18.81640625" style="1" bestFit="1" customWidth="1"/>
    <col min="74" max="74" width="19.26953125" style="1" bestFit="1" customWidth="1"/>
    <col min="75" max="75" width="9.1796875" style="1"/>
    <col min="76" max="76" width="17.7265625" style="1" customWidth="1"/>
    <col min="77" max="77" width="12" style="1" customWidth="1"/>
    <col min="78" max="78" width="17.7265625" style="1" bestFit="1" customWidth="1"/>
    <col min="79" max="79" width="18.81640625" style="1" bestFit="1" customWidth="1"/>
    <col min="80" max="80" width="9.1796875" style="1"/>
    <col min="81" max="81" width="17.7265625" style="1" customWidth="1"/>
    <col min="82" max="82" width="12" style="1" customWidth="1"/>
    <col min="83" max="83" width="17.7265625" style="1" bestFit="1" customWidth="1"/>
    <col min="84" max="84" width="18.81640625" style="1" bestFit="1" customWidth="1"/>
    <col min="85" max="85" width="9.1796875" style="1"/>
    <col min="86" max="86" width="17.7265625" style="1" customWidth="1"/>
    <col min="87" max="87" width="12" style="1" customWidth="1"/>
    <col min="88" max="88" width="18.1796875" style="1" bestFit="1" customWidth="1"/>
    <col min="89" max="89" width="18.81640625" style="1" bestFit="1" customWidth="1"/>
    <col min="90" max="90" width="9.1796875" style="1"/>
    <col min="91" max="91" width="17.7265625" style="1" customWidth="1"/>
    <col min="92" max="92" width="12" style="1" customWidth="1"/>
    <col min="93" max="94" width="18.81640625" style="1" bestFit="1" customWidth="1"/>
    <col min="95" max="95" width="9.1796875" style="1"/>
    <col min="96" max="96" width="17.7265625" style="1" customWidth="1"/>
    <col min="97" max="97" width="12" style="1" customWidth="1"/>
    <col min="98" max="98" width="18.81640625" style="1" bestFit="1" customWidth="1"/>
    <col min="99" max="99" width="19.26953125" style="1" bestFit="1" customWidth="1"/>
    <col min="100" max="100" width="9.1796875" style="1"/>
    <col min="101" max="101" width="17.7265625" style="1" customWidth="1"/>
    <col min="102" max="102" width="12" style="1" customWidth="1"/>
    <col min="103" max="103" width="18.54296875" style="1" bestFit="1" customWidth="1"/>
    <col min="104" max="104" width="18.81640625" style="1" bestFit="1" customWidth="1"/>
    <col min="105" max="105" width="9.1796875" style="1"/>
    <col min="106" max="106" width="17.7265625" style="1" customWidth="1"/>
    <col min="107" max="107" width="12" style="1" customWidth="1"/>
    <col min="108" max="108" width="17.7265625" style="1" bestFit="1" customWidth="1"/>
    <col min="109" max="109" width="18.1796875" style="1" bestFit="1" customWidth="1"/>
    <col min="110" max="110" width="9.1796875" style="1"/>
    <col min="111" max="111" width="17.7265625" style="1" customWidth="1"/>
    <col min="112" max="112" width="12" style="1" customWidth="1"/>
    <col min="113" max="114" width="18.81640625" style="1" bestFit="1" customWidth="1"/>
    <col min="115" max="115" width="9.1796875" style="1"/>
    <col min="116" max="116" width="17.7265625" style="1" customWidth="1"/>
    <col min="117" max="117" width="12" style="1" customWidth="1"/>
    <col min="118" max="118" width="18.1796875" style="1" bestFit="1" customWidth="1"/>
    <col min="119" max="119" width="18.81640625" style="1" bestFit="1" customWidth="1"/>
    <col min="120" max="16384" width="9.1796875" style="1"/>
  </cols>
  <sheetData>
    <row r="1" spans="1:74" ht="20" x14ac:dyDescent="0.3">
      <c r="A1" s="7" t="s">
        <v>38</v>
      </c>
    </row>
    <row r="3" spans="1:74" ht="23" x14ac:dyDescent="0.5">
      <c r="A3" s="4" t="s">
        <v>0</v>
      </c>
    </row>
    <row r="4" spans="1:74" s="3" customFormat="1" ht="18" x14ac:dyDescent="0.4">
      <c r="A4" s="3" t="s">
        <v>1</v>
      </c>
      <c r="F4" s="3" t="s">
        <v>7</v>
      </c>
      <c r="K4" s="3" t="s">
        <v>13</v>
      </c>
      <c r="P4" s="3" t="s">
        <v>14</v>
      </c>
      <c r="U4" s="3" t="s">
        <v>15</v>
      </c>
      <c r="Z4" s="3" t="s">
        <v>16</v>
      </c>
      <c r="AE4" s="3" t="s">
        <v>17</v>
      </c>
      <c r="AJ4" s="3" t="s">
        <v>18</v>
      </c>
      <c r="AO4" s="3" t="s">
        <v>19</v>
      </c>
      <c r="AT4" s="3" t="s">
        <v>20</v>
      </c>
      <c r="AY4" s="3" t="s">
        <v>21</v>
      </c>
      <c r="BD4" s="3" t="s">
        <v>9</v>
      </c>
      <c r="BI4" s="3" t="s">
        <v>22</v>
      </c>
      <c r="BN4" s="3" t="s">
        <v>23</v>
      </c>
      <c r="BS4" s="3" t="s">
        <v>24</v>
      </c>
    </row>
    <row r="5" spans="1:74" s="6" customFormat="1" x14ac:dyDescent="0.3">
      <c r="A5" s="6" t="s">
        <v>3</v>
      </c>
      <c r="B5" s="6">
        <v>974.24800000000005</v>
      </c>
      <c r="C5" s="6" t="s">
        <v>12</v>
      </c>
      <c r="F5" s="6" t="s">
        <v>3</v>
      </c>
      <c r="G5" s="6">
        <v>805.76</v>
      </c>
      <c r="H5" s="6" t="s">
        <v>12</v>
      </c>
      <c r="K5" s="6" t="s">
        <v>3</v>
      </c>
      <c r="L5" s="6">
        <v>10.24</v>
      </c>
      <c r="M5" s="6" t="s">
        <v>12</v>
      </c>
      <c r="P5" s="6" t="s">
        <v>3</v>
      </c>
      <c r="Q5" s="6">
        <v>17.084</v>
      </c>
      <c r="R5" s="6" t="s">
        <v>12</v>
      </c>
      <c r="U5" s="6" t="s">
        <v>3</v>
      </c>
      <c r="V5" s="6">
        <v>10.24</v>
      </c>
      <c r="W5" s="6" t="s">
        <v>12</v>
      </c>
      <c r="Z5" s="6" t="s">
        <v>3</v>
      </c>
      <c r="AA5" s="6">
        <v>5.12</v>
      </c>
      <c r="AB5" s="6" t="s">
        <v>12</v>
      </c>
      <c r="AE5" s="6" t="s">
        <v>3</v>
      </c>
      <c r="AF5" s="6">
        <v>15.36</v>
      </c>
      <c r="AG5" s="6" t="s">
        <v>12</v>
      </c>
      <c r="AJ5" s="6" t="s">
        <v>3</v>
      </c>
      <c r="AK5" s="6">
        <v>58.618000000000002</v>
      </c>
      <c r="AL5" s="6" t="s">
        <v>12</v>
      </c>
      <c r="AO5" s="6" t="s">
        <v>3</v>
      </c>
      <c r="AP5" s="6">
        <v>5.12</v>
      </c>
      <c r="AQ5" s="6" t="s">
        <v>12</v>
      </c>
      <c r="AT5" s="6" t="s">
        <v>3</v>
      </c>
      <c r="AU5" s="6">
        <v>86.631</v>
      </c>
      <c r="AV5" s="6" t="s">
        <v>12</v>
      </c>
      <c r="AY5" s="6" t="s">
        <v>3</v>
      </c>
      <c r="AZ5" s="6">
        <v>25.6</v>
      </c>
      <c r="BA5" s="6" t="s">
        <v>12</v>
      </c>
      <c r="BD5" s="6" t="s">
        <v>3</v>
      </c>
      <c r="BE5" s="6">
        <v>5.12</v>
      </c>
      <c r="BF5" s="6" t="s">
        <v>12</v>
      </c>
      <c r="BI5" s="6" t="s">
        <v>3</v>
      </c>
      <c r="BJ5" s="6">
        <v>51.2</v>
      </c>
      <c r="BK5" s="6" t="s">
        <v>12</v>
      </c>
      <c r="BN5" s="6" t="s">
        <v>3</v>
      </c>
      <c r="BO5" s="6">
        <v>25.6</v>
      </c>
      <c r="BP5" s="6" t="s">
        <v>12</v>
      </c>
      <c r="BS5" s="6" t="s">
        <v>3</v>
      </c>
      <c r="BT5" s="6">
        <v>217.76</v>
      </c>
      <c r="BU5" s="6" t="s">
        <v>12</v>
      </c>
    </row>
    <row r="6" spans="1:74" s="6" customFormat="1" x14ac:dyDescent="0.3">
      <c r="A6" s="6" t="s">
        <v>2</v>
      </c>
      <c r="C6" s="6" t="s">
        <v>12</v>
      </c>
      <c r="F6" s="6" t="s">
        <v>2</v>
      </c>
      <c r="G6" s="6">
        <v>15.36</v>
      </c>
      <c r="H6" s="6" t="s">
        <v>12</v>
      </c>
      <c r="K6" s="6" t="s">
        <v>2</v>
      </c>
      <c r="L6" s="6">
        <v>5.12</v>
      </c>
      <c r="M6" s="6" t="s">
        <v>12</v>
      </c>
      <c r="P6" s="6" t="s">
        <v>2</v>
      </c>
      <c r="Q6" s="6">
        <v>5.12</v>
      </c>
      <c r="R6" s="6" t="s">
        <v>12</v>
      </c>
      <c r="U6" s="6" t="s">
        <v>2</v>
      </c>
      <c r="V6" s="6">
        <v>115.53</v>
      </c>
      <c r="W6" s="6" t="s">
        <v>12</v>
      </c>
      <c r="Z6" s="6" t="s">
        <v>2</v>
      </c>
      <c r="AA6" s="6">
        <v>5.7969999999999997</v>
      </c>
      <c r="AB6" s="6" t="s">
        <v>12</v>
      </c>
      <c r="AE6" s="6" t="s">
        <v>2</v>
      </c>
      <c r="AF6" s="6">
        <v>275.35199999999998</v>
      </c>
      <c r="AG6" s="6" t="s">
        <v>12</v>
      </c>
      <c r="AJ6" s="6" t="s">
        <v>2</v>
      </c>
      <c r="AK6" s="6">
        <v>148.47999999999999</v>
      </c>
      <c r="AL6" s="6" t="s">
        <v>12</v>
      </c>
      <c r="AO6" s="6" t="s">
        <v>2</v>
      </c>
      <c r="AP6" s="6">
        <v>101.991</v>
      </c>
      <c r="AQ6" s="6" t="s">
        <v>12</v>
      </c>
      <c r="AT6" s="6" t="s">
        <v>2</v>
      </c>
      <c r="AU6" s="6">
        <v>134.67400000000001</v>
      </c>
      <c r="AV6" s="6" t="s">
        <v>12</v>
      </c>
      <c r="AY6" s="6" t="s">
        <v>2</v>
      </c>
      <c r="AZ6" s="6">
        <v>348.16</v>
      </c>
      <c r="BA6" s="6" t="s">
        <v>12</v>
      </c>
      <c r="BD6" s="6" t="s">
        <v>2</v>
      </c>
      <c r="BE6" s="6">
        <v>112.64</v>
      </c>
      <c r="BF6" s="6" t="s">
        <v>12</v>
      </c>
      <c r="BI6" s="6" t="s">
        <v>2</v>
      </c>
      <c r="BK6" s="6" t="s">
        <v>12</v>
      </c>
      <c r="BN6" s="6" t="s">
        <v>2</v>
      </c>
      <c r="BO6" s="6">
        <v>697.64300000000003</v>
      </c>
      <c r="BP6" s="6" t="s">
        <v>12</v>
      </c>
      <c r="BS6" s="6" t="s">
        <v>2</v>
      </c>
      <c r="BT6" s="6">
        <v>117.76</v>
      </c>
      <c r="BU6" s="6" t="s">
        <v>12</v>
      </c>
    </row>
    <row r="8" spans="1:74" s="2" customFormat="1" x14ac:dyDescent="0.3">
      <c r="A8" s="2" t="s">
        <v>11</v>
      </c>
      <c r="B8" s="2" t="s">
        <v>4</v>
      </c>
      <c r="C8" s="2" t="s">
        <v>5</v>
      </c>
      <c r="D8" s="2" t="s">
        <v>6</v>
      </c>
      <c r="F8" s="2" t="s">
        <v>11</v>
      </c>
      <c r="G8" s="2" t="s">
        <v>4</v>
      </c>
      <c r="H8" s="2" t="s">
        <v>5</v>
      </c>
      <c r="I8" s="2" t="s">
        <v>6</v>
      </c>
      <c r="K8" s="2" t="s">
        <v>11</v>
      </c>
      <c r="L8" s="2" t="s">
        <v>4</v>
      </c>
      <c r="M8" s="2" t="s">
        <v>5</v>
      </c>
      <c r="N8" s="2" t="s">
        <v>6</v>
      </c>
      <c r="P8" s="2" t="s">
        <v>11</v>
      </c>
      <c r="Q8" s="2" t="s">
        <v>4</v>
      </c>
      <c r="R8" s="2" t="s">
        <v>5</v>
      </c>
      <c r="S8" s="2" t="s">
        <v>6</v>
      </c>
      <c r="U8" s="2" t="s">
        <v>11</v>
      </c>
      <c r="V8" s="2" t="s">
        <v>4</v>
      </c>
      <c r="W8" s="2" t="s">
        <v>5</v>
      </c>
      <c r="X8" s="2" t="s">
        <v>6</v>
      </c>
      <c r="Z8" s="2" t="s">
        <v>11</v>
      </c>
      <c r="AA8" s="2" t="s">
        <v>4</v>
      </c>
      <c r="AB8" s="2" t="s">
        <v>5</v>
      </c>
      <c r="AC8" s="2" t="s">
        <v>6</v>
      </c>
      <c r="AE8" s="2" t="s">
        <v>11</v>
      </c>
      <c r="AF8" s="2" t="s">
        <v>4</v>
      </c>
      <c r="AG8" s="2" t="s">
        <v>5</v>
      </c>
      <c r="AH8" s="2" t="s">
        <v>6</v>
      </c>
      <c r="AJ8" s="2" t="s">
        <v>11</v>
      </c>
      <c r="AK8" s="2" t="s">
        <v>4</v>
      </c>
      <c r="AL8" s="2" t="s">
        <v>5</v>
      </c>
      <c r="AM8" s="2" t="s">
        <v>6</v>
      </c>
      <c r="AO8" s="2" t="s">
        <v>11</v>
      </c>
      <c r="AP8" s="2" t="s">
        <v>4</v>
      </c>
      <c r="AQ8" s="2" t="s">
        <v>5</v>
      </c>
      <c r="AR8" s="2" t="s">
        <v>6</v>
      </c>
      <c r="AT8" s="2" t="s">
        <v>11</v>
      </c>
      <c r="AU8" s="2" t="s">
        <v>4</v>
      </c>
      <c r="AV8" s="2" t="s">
        <v>5</v>
      </c>
      <c r="AW8" s="2" t="s">
        <v>6</v>
      </c>
      <c r="AY8" s="2" t="s">
        <v>11</v>
      </c>
      <c r="AZ8" s="2" t="s">
        <v>4</v>
      </c>
      <c r="BA8" s="2" t="s">
        <v>5</v>
      </c>
      <c r="BB8" s="2" t="s">
        <v>6</v>
      </c>
      <c r="BD8" s="2" t="s">
        <v>11</v>
      </c>
      <c r="BE8" s="2" t="s">
        <v>4</v>
      </c>
      <c r="BF8" s="2" t="s">
        <v>5</v>
      </c>
      <c r="BG8" s="2" t="s">
        <v>6</v>
      </c>
      <c r="BI8" s="2" t="s">
        <v>11</v>
      </c>
      <c r="BJ8" s="2" t="s">
        <v>4</v>
      </c>
      <c r="BK8" s="2" t="s">
        <v>5</v>
      </c>
      <c r="BL8" s="2" t="s">
        <v>6</v>
      </c>
      <c r="BN8" s="2" t="s">
        <v>11</v>
      </c>
      <c r="BO8" s="2" t="s">
        <v>4</v>
      </c>
      <c r="BP8" s="2" t="s">
        <v>5</v>
      </c>
      <c r="BQ8" s="2" t="s">
        <v>6</v>
      </c>
      <c r="BS8" s="2" t="s">
        <v>11</v>
      </c>
      <c r="BT8" s="2" t="s">
        <v>4</v>
      </c>
      <c r="BU8" s="2" t="s">
        <v>5</v>
      </c>
      <c r="BV8" s="2" t="s">
        <v>6</v>
      </c>
    </row>
    <row r="9" spans="1:74" s="5" customFormat="1" x14ac:dyDescent="0.3">
      <c r="A9" s="5">
        <v>0</v>
      </c>
      <c r="B9" s="5">
        <v>1</v>
      </c>
      <c r="C9" s="5">
        <v>1</v>
      </c>
      <c r="D9" s="5">
        <v>61440000</v>
      </c>
      <c r="F9" s="5">
        <v>0</v>
      </c>
      <c r="G9" s="5">
        <v>1</v>
      </c>
      <c r="H9" s="5">
        <v>1</v>
      </c>
      <c r="I9" s="5">
        <v>61440000</v>
      </c>
      <c r="K9" s="5">
        <v>33</v>
      </c>
      <c r="L9" s="5">
        <v>11</v>
      </c>
      <c r="M9" s="5">
        <v>1</v>
      </c>
      <c r="N9" s="5">
        <v>5120000</v>
      </c>
      <c r="P9" s="5">
        <v>12</v>
      </c>
      <c r="Q9" s="5">
        <v>6</v>
      </c>
      <c r="R9" s="5">
        <v>30720001</v>
      </c>
      <c r="S9" s="5">
        <v>35840000</v>
      </c>
      <c r="U9" s="5">
        <v>78</v>
      </c>
      <c r="V9" s="5">
        <v>17</v>
      </c>
      <c r="W9" s="5">
        <v>30720001</v>
      </c>
      <c r="X9" s="5">
        <v>35840000</v>
      </c>
      <c r="Z9" s="5">
        <v>35</v>
      </c>
      <c r="AA9" s="5">
        <v>7</v>
      </c>
      <c r="AB9" s="5">
        <v>71680001</v>
      </c>
      <c r="AC9" s="5">
        <v>76800000</v>
      </c>
      <c r="AE9" s="5">
        <v>52</v>
      </c>
      <c r="AF9" s="5">
        <v>11</v>
      </c>
      <c r="AG9" s="5">
        <v>1</v>
      </c>
      <c r="AH9" s="5">
        <v>5120000</v>
      </c>
      <c r="AJ9" s="5">
        <v>50</v>
      </c>
      <c r="AK9" s="5">
        <v>17</v>
      </c>
      <c r="AL9" s="5">
        <v>30720001</v>
      </c>
      <c r="AM9" s="5">
        <v>35840000</v>
      </c>
      <c r="AO9" s="5">
        <v>45</v>
      </c>
      <c r="AP9" s="5">
        <v>16</v>
      </c>
      <c r="AQ9" s="5">
        <v>30720001</v>
      </c>
      <c r="AR9" s="5">
        <v>35840000</v>
      </c>
      <c r="AT9" s="5">
        <v>12</v>
      </c>
      <c r="AU9" s="5">
        <v>3</v>
      </c>
      <c r="AV9" s="5">
        <v>61440001</v>
      </c>
      <c r="AW9" s="5">
        <v>87040000</v>
      </c>
      <c r="AY9" s="5">
        <v>4</v>
      </c>
      <c r="AZ9" s="5">
        <v>1</v>
      </c>
      <c r="BA9" s="5">
        <v>117760001</v>
      </c>
      <c r="BB9" s="5">
        <v>122880000</v>
      </c>
      <c r="BD9" s="5">
        <v>49</v>
      </c>
      <c r="BE9" s="5">
        <v>17</v>
      </c>
      <c r="BF9" s="5">
        <v>15360001</v>
      </c>
      <c r="BG9" s="5">
        <v>20480000</v>
      </c>
      <c r="BI9" s="5">
        <v>8</v>
      </c>
      <c r="BJ9" s="5">
        <v>3</v>
      </c>
      <c r="BK9" s="5">
        <v>61440001</v>
      </c>
      <c r="BL9" s="5">
        <v>87040000</v>
      </c>
      <c r="BN9" s="5">
        <v>45</v>
      </c>
      <c r="BO9" s="5">
        <v>16</v>
      </c>
      <c r="BP9" s="5">
        <v>30720001</v>
      </c>
      <c r="BQ9" s="5">
        <v>35840000</v>
      </c>
      <c r="BS9" s="5">
        <v>6</v>
      </c>
      <c r="BT9" s="5">
        <v>2</v>
      </c>
      <c r="BU9" s="5">
        <v>220160001</v>
      </c>
      <c r="BV9" s="5">
        <v>225280000</v>
      </c>
    </row>
    <row r="10" spans="1:74" x14ac:dyDescent="0.3">
      <c r="A10" s="1">
        <v>4</v>
      </c>
      <c r="B10" s="1">
        <v>2</v>
      </c>
      <c r="C10" s="1">
        <v>220160001</v>
      </c>
      <c r="D10" s="1">
        <v>225280000</v>
      </c>
      <c r="F10" s="1">
        <v>1</v>
      </c>
      <c r="G10" s="1">
        <v>1</v>
      </c>
      <c r="H10" s="1">
        <v>61440001</v>
      </c>
      <c r="I10" s="1">
        <v>66560000</v>
      </c>
      <c r="K10" s="1">
        <v>64</v>
      </c>
      <c r="L10" s="1">
        <v>23</v>
      </c>
      <c r="M10" s="1">
        <v>1</v>
      </c>
      <c r="N10" s="1">
        <v>5120000</v>
      </c>
      <c r="P10" s="1">
        <v>37</v>
      </c>
      <c r="Q10" s="1">
        <v>13</v>
      </c>
      <c r="R10" s="1">
        <v>15360001</v>
      </c>
      <c r="S10" s="1">
        <v>20480000</v>
      </c>
      <c r="U10" s="1">
        <v>96</v>
      </c>
      <c r="V10" s="1">
        <v>22</v>
      </c>
      <c r="W10" s="1">
        <v>15360001</v>
      </c>
      <c r="X10" s="1">
        <v>20480000</v>
      </c>
      <c r="Z10" s="1">
        <v>-51</v>
      </c>
      <c r="AA10" s="1">
        <v>10</v>
      </c>
      <c r="AB10" s="1">
        <v>133120001</v>
      </c>
      <c r="AC10" s="1">
        <v>133797422</v>
      </c>
      <c r="AE10" s="1">
        <v>71</v>
      </c>
      <c r="AF10" s="1">
        <v>16</v>
      </c>
      <c r="AG10" s="1">
        <v>30720001</v>
      </c>
      <c r="AH10" s="1">
        <v>35840000</v>
      </c>
      <c r="AJ10" s="1">
        <v>53</v>
      </c>
      <c r="AK10" s="1">
        <v>18</v>
      </c>
      <c r="AL10" s="1">
        <v>1</v>
      </c>
      <c r="AM10" s="1">
        <v>5120000</v>
      </c>
      <c r="AO10" s="1">
        <v>-6</v>
      </c>
      <c r="AP10" s="1">
        <v>3</v>
      </c>
      <c r="AQ10" s="1">
        <v>1</v>
      </c>
      <c r="AR10" s="1">
        <v>40960000</v>
      </c>
      <c r="AT10" s="1">
        <v>26</v>
      </c>
      <c r="AU10" s="1">
        <v>6</v>
      </c>
      <c r="AV10" s="1">
        <v>76800001</v>
      </c>
      <c r="AW10" s="1">
        <v>87040000</v>
      </c>
      <c r="AY10" s="1">
        <v>23</v>
      </c>
      <c r="AZ10" s="1">
        <v>6</v>
      </c>
      <c r="BA10" s="1">
        <v>35840001</v>
      </c>
      <c r="BB10" s="1">
        <v>56320000</v>
      </c>
      <c r="BD10" s="1">
        <v>-2</v>
      </c>
      <c r="BE10" s="1">
        <v>1</v>
      </c>
      <c r="BF10" s="1">
        <v>66560001</v>
      </c>
      <c r="BG10" s="1">
        <v>81920000</v>
      </c>
      <c r="BI10" s="1">
        <v>13</v>
      </c>
      <c r="BJ10" s="1">
        <v>6</v>
      </c>
      <c r="BK10" s="1">
        <v>35840001</v>
      </c>
      <c r="BL10" s="1">
        <v>56320000</v>
      </c>
      <c r="BN10" s="1">
        <v>51</v>
      </c>
      <c r="BO10" s="1">
        <v>17</v>
      </c>
      <c r="BP10" s="1">
        <v>35840001</v>
      </c>
      <c r="BQ10" s="1">
        <v>51200000</v>
      </c>
      <c r="BS10" s="1">
        <v>7</v>
      </c>
      <c r="BT10" s="1">
        <v>2</v>
      </c>
      <c r="BU10" s="1">
        <v>225280001</v>
      </c>
      <c r="BV10" s="1">
        <v>242193529</v>
      </c>
    </row>
    <row r="11" spans="1:74" x14ac:dyDescent="0.3">
      <c r="A11" s="1">
        <v>5</v>
      </c>
      <c r="B11" s="1">
        <v>2</v>
      </c>
      <c r="C11" s="1">
        <v>225280001</v>
      </c>
      <c r="D11" s="1">
        <v>242193529</v>
      </c>
      <c r="F11" s="1">
        <v>7</v>
      </c>
      <c r="G11" s="1">
        <v>3</v>
      </c>
      <c r="H11" s="1">
        <v>40960001</v>
      </c>
      <c r="I11" s="1">
        <v>61440000</v>
      </c>
      <c r="K11" s="1">
        <v>-32</v>
      </c>
      <c r="L11" s="1">
        <v>10</v>
      </c>
      <c r="M11" s="1">
        <v>128000001</v>
      </c>
      <c r="N11" s="1">
        <v>133120000</v>
      </c>
      <c r="P11" s="1">
        <v>39</v>
      </c>
      <c r="Q11" s="1">
        <v>13</v>
      </c>
      <c r="R11" s="1">
        <v>112640001</v>
      </c>
      <c r="S11" s="1">
        <v>114364328</v>
      </c>
      <c r="U11" s="1">
        <v>-5</v>
      </c>
      <c r="V11" s="1">
        <v>1</v>
      </c>
      <c r="W11" s="1">
        <v>143360001</v>
      </c>
      <c r="X11" s="1">
        <v>148480000</v>
      </c>
      <c r="Z11" s="1">
        <v>-71</v>
      </c>
      <c r="AA11" s="1">
        <v>16</v>
      </c>
      <c r="AB11" s="1">
        <v>30720001</v>
      </c>
      <c r="AC11" s="1">
        <v>35840000</v>
      </c>
      <c r="AE11" s="1">
        <v>72</v>
      </c>
      <c r="AF11" s="1">
        <v>16</v>
      </c>
      <c r="AG11" s="1">
        <v>46080001</v>
      </c>
      <c r="AH11" s="1">
        <v>51200000</v>
      </c>
      <c r="AJ11" s="1">
        <v>57</v>
      </c>
      <c r="AK11" s="1">
        <v>19</v>
      </c>
      <c r="AL11" s="1">
        <v>10240001</v>
      </c>
      <c r="AM11" s="1">
        <v>58617616</v>
      </c>
      <c r="AO11" s="1">
        <v>-42</v>
      </c>
      <c r="AP11" s="1">
        <v>15</v>
      </c>
      <c r="AQ11" s="1">
        <v>30720001</v>
      </c>
      <c r="AR11" s="1">
        <v>35840000</v>
      </c>
      <c r="AT11" s="1">
        <v>27</v>
      </c>
      <c r="AU11" s="1">
        <v>6</v>
      </c>
      <c r="AV11" s="1">
        <v>87040001</v>
      </c>
      <c r="AW11" s="1">
        <v>102400000</v>
      </c>
      <c r="AY11" s="1">
        <v>-8</v>
      </c>
      <c r="AZ11" s="1">
        <v>3</v>
      </c>
      <c r="BA11" s="1">
        <v>1</v>
      </c>
      <c r="BB11" s="1">
        <v>35840000</v>
      </c>
      <c r="BD11" s="1">
        <v>-14</v>
      </c>
      <c r="BE11" s="1">
        <v>6</v>
      </c>
      <c r="BF11" s="1">
        <v>56320001</v>
      </c>
      <c r="BG11" s="1">
        <v>61440000</v>
      </c>
      <c r="BI11" s="1">
        <v>23</v>
      </c>
      <c r="BJ11" s="1">
        <v>7</v>
      </c>
      <c r="BK11" s="1">
        <v>66560001</v>
      </c>
      <c r="BL11" s="1">
        <v>71680000</v>
      </c>
      <c r="BN11" s="1">
        <v>52</v>
      </c>
      <c r="BO11" s="1">
        <v>17</v>
      </c>
      <c r="BP11" s="1">
        <v>51200001</v>
      </c>
      <c r="BQ11" s="1">
        <v>56320000</v>
      </c>
      <c r="BS11" s="1">
        <v>8</v>
      </c>
      <c r="BT11" s="1">
        <v>3</v>
      </c>
      <c r="BU11" s="1">
        <v>1</v>
      </c>
      <c r="BV11" s="1">
        <v>35840000</v>
      </c>
    </row>
    <row r="12" spans="1:74" x14ac:dyDescent="0.3">
      <c r="A12" s="1">
        <v>6</v>
      </c>
      <c r="B12" s="1">
        <v>3</v>
      </c>
      <c r="C12" s="1">
        <v>1</v>
      </c>
      <c r="D12" s="1">
        <v>40960000</v>
      </c>
      <c r="F12" s="1">
        <v>10</v>
      </c>
      <c r="G12" s="1">
        <v>3</v>
      </c>
      <c r="H12" s="1">
        <v>92160001</v>
      </c>
      <c r="I12" s="1">
        <v>198295559</v>
      </c>
      <c r="P12" s="1">
        <v>45</v>
      </c>
      <c r="Q12" s="1">
        <v>16</v>
      </c>
      <c r="R12" s="1">
        <v>30720001</v>
      </c>
      <c r="S12" s="1">
        <v>35840000</v>
      </c>
      <c r="U12" s="1">
        <v>-22</v>
      </c>
      <c r="V12" s="1">
        <v>6</v>
      </c>
      <c r="W12" s="1">
        <v>30720001</v>
      </c>
      <c r="X12" s="1">
        <v>35840000</v>
      </c>
      <c r="AE12" s="1">
        <v>-15</v>
      </c>
      <c r="AF12" s="1">
        <v>4</v>
      </c>
      <c r="AG12" s="1">
        <v>1</v>
      </c>
      <c r="AH12" s="1">
        <v>35840000</v>
      </c>
      <c r="AJ12" s="1">
        <v>-3</v>
      </c>
      <c r="AK12" s="1">
        <v>1</v>
      </c>
      <c r="AL12" s="1">
        <v>81920001</v>
      </c>
      <c r="AM12" s="1">
        <v>122880000</v>
      </c>
      <c r="AO12" s="1">
        <v>-44</v>
      </c>
      <c r="AP12" s="1">
        <v>15</v>
      </c>
      <c r="AQ12" s="1">
        <v>46080001</v>
      </c>
      <c r="AR12" s="1">
        <v>101991189</v>
      </c>
      <c r="AT12" s="1">
        <v>34</v>
      </c>
      <c r="AU12" s="1">
        <v>7</v>
      </c>
      <c r="AV12" s="1">
        <v>66560001</v>
      </c>
      <c r="AW12" s="1">
        <v>71680000</v>
      </c>
      <c r="AY12" s="1">
        <v>-10</v>
      </c>
      <c r="AZ12" s="1">
        <v>3</v>
      </c>
      <c r="BA12" s="1">
        <v>40960001</v>
      </c>
      <c r="BB12" s="1">
        <v>46080000</v>
      </c>
      <c r="BD12" s="1">
        <v>-15</v>
      </c>
      <c r="BE12" s="1">
        <v>6</v>
      </c>
      <c r="BF12" s="1">
        <v>66560001</v>
      </c>
      <c r="BG12" s="1">
        <v>76800000</v>
      </c>
      <c r="BN12" s="1">
        <v>-4</v>
      </c>
      <c r="BO12" s="1">
        <v>2</v>
      </c>
      <c r="BP12" s="1">
        <v>220160001</v>
      </c>
      <c r="BQ12" s="1">
        <v>225280000</v>
      </c>
      <c r="BS12" s="1">
        <v>9</v>
      </c>
      <c r="BT12" s="1">
        <v>3</v>
      </c>
      <c r="BU12" s="1">
        <v>35840001</v>
      </c>
      <c r="BV12" s="1">
        <v>40960000</v>
      </c>
    </row>
    <row r="13" spans="1:74" x14ac:dyDescent="0.3">
      <c r="A13" s="1">
        <v>10</v>
      </c>
      <c r="B13" s="1">
        <v>3</v>
      </c>
      <c r="C13" s="1">
        <v>92160001</v>
      </c>
      <c r="D13" s="1">
        <v>198295559</v>
      </c>
      <c r="F13" s="1">
        <v>20</v>
      </c>
      <c r="G13" s="1">
        <v>7</v>
      </c>
      <c r="H13" s="1">
        <v>1</v>
      </c>
      <c r="I13" s="1">
        <v>46080000</v>
      </c>
      <c r="P13" s="1">
        <v>-63</v>
      </c>
      <c r="Q13" s="1">
        <v>22</v>
      </c>
      <c r="R13" s="1">
        <v>15360001</v>
      </c>
      <c r="S13" s="1">
        <v>20480000</v>
      </c>
      <c r="U13" s="1">
        <v>-24</v>
      </c>
      <c r="V13" s="1">
        <v>6</v>
      </c>
      <c r="W13" s="1">
        <v>56320001</v>
      </c>
      <c r="X13" s="1">
        <v>61440000</v>
      </c>
      <c r="AE13" s="1">
        <v>-16</v>
      </c>
      <c r="AF13" s="1">
        <v>4</v>
      </c>
      <c r="AG13" s="1">
        <v>56320001</v>
      </c>
      <c r="AH13" s="1">
        <v>66560000</v>
      </c>
      <c r="AJ13" s="1">
        <v>-8</v>
      </c>
      <c r="AK13" s="1">
        <v>3</v>
      </c>
      <c r="AL13" s="1">
        <v>61440001</v>
      </c>
      <c r="AM13" s="1">
        <v>87040000</v>
      </c>
      <c r="AT13" s="1">
        <v>70</v>
      </c>
      <c r="AU13" s="1">
        <v>15</v>
      </c>
      <c r="AV13" s="1">
        <v>92160001</v>
      </c>
      <c r="AW13" s="1">
        <v>101991189</v>
      </c>
      <c r="AY13" s="1">
        <v>-11</v>
      </c>
      <c r="AZ13" s="1">
        <v>3</v>
      </c>
      <c r="BA13" s="1">
        <v>46080001</v>
      </c>
      <c r="BB13" s="1">
        <v>61440000</v>
      </c>
      <c r="BD13" s="1">
        <v>-18</v>
      </c>
      <c r="BE13" s="1">
        <v>6</v>
      </c>
      <c r="BF13" s="1">
        <v>138240001</v>
      </c>
      <c r="BG13" s="1">
        <v>168960000</v>
      </c>
      <c r="BN13" s="1">
        <v>-5</v>
      </c>
      <c r="BO13" s="1">
        <v>2</v>
      </c>
      <c r="BP13" s="1">
        <v>225280001</v>
      </c>
      <c r="BQ13" s="1">
        <v>242193529</v>
      </c>
      <c r="BS13" s="1">
        <v>10</v>
      </c>
      <c r="BT13" s="1">
        <v>3</v>
      </c>
      <c r="BU13" s="1">
        <v>40960001</v>
      </c>
      <c r="BV13" s="1">
        <v>46080000</v>
      </c>
    </row>
    <row r="14" spans="1:74" x14ac:dyDescent="0.3">
      <c r="A14" s="1">
        <v>14</v>
      </c>
      <c r="B14" s="1">
        <v>6</v>
      </c>
      <c r="C14" s="1">
        <v>56320001</v>
      </c>
      <c r="D14" s="1">
        <v>61440000</v>
      </c>
      <c r="F14" s="1">
        <v>24</v>
      </c>
      <c r="G14" s="1">
        <v>7</v>
      </c>
      <c r="H14" s="1">
        <v>71680001</v>
      </c>
      <c r="I14" s="1">
        <v>97280000</v>
      </c>
      <c r="U14" s="1">
        <v>-35</v>
      </c>
      <c r="V14" s="1">
        <v>7</v>
      </c>
      <c r="W14" s="1">
        <v>71680001</v>
      </c>
      <c r="X14" s="1">
        <v>76800000</v>
      </c>
      <c r="AE14" s="1">
        <v>-17</v>
      </c>
      <c r="AF14" s="1">
        <v>4</v>
      </c>
      <c r="AG14" s="1">
        <v>71680001</v>
      </c>
      <c r="AH14" s="1">
        <v>190214555</v>
      </c>
      <c r="AJ14" s="1">
        <v>-13</v>
      </c>
      <c r="AK14" s="1">
        <v>6</v>
      </c>
      <c r="AL14" s="1">
        <v>35840001</v>
      </c>
      <c r="AM14" s="1">
        <v>56320000</v>
      </c>
      <c r="AT14" s="1">
        <v>71</v>
      </c>
      <c r="AU14" s="1">
        <v>16</v>
      </c>
      <c r="AV14" s="1">
        <v>30720001</v>
      </c>
      <c r="AW14" s="1">
        <v>35840000</v>
      </c>
      <c r="AY14" s="1">
        <v>-12</v>
      </c>
      <c r="AZ14" s="1">
        <v>3</v>
      </c>
      <c r="BA14" s="1">
        <v>61440001</v>
      </c>
      <c r="BB14" s="1">
        <v>87040000</v>
      </c>
      <c r="BD14" s="1">
        <v>-30</v>
      </c>
      <c r="BE14" s="1">
        <v>9</v>
      </c>
      <c r="BF14" s="1">
        <v>128000001</v>
      </c>
      <c r="BG14" s="1">
        <v>133120000</v>
      </c>
      <c r="BN14" s="1">
        <v>-6</v>
      </c>
      <c r="BO14" s="1">
        <v>3</v>
      </c>
      <c r="BP14" s="1">
        <v>1</v>
      </c>
      <c r="BQ14" s="1">
        <v>40960000</v>
      </c>
      <c r="BS14" s="1">
        <v>13</v>
      </c>
      <c r="BT14" s="1">
        <v>3</v>
      </c>
      <c r="BU14" s="1">
        <v>87040001</v>
      </c>
      <c r="BV14" s="1">
        <v>92160000</v>
      </c>
    </row>
    <row r="15" spans="1:74" x14ac:dyDescent="0.3">
      <c r="A15" s="1">
        <v>20</v>
      </c>
      <c r="B15" s="1">
        <v>7</v>
      </c>
      <c r="C15" s="1">
        <v>1</v>
      </c>
      <c r="D15" s="1">
        <v>46080000</v>
      </c>
      <c r="F15" s="1">
        <v>26</v>
      </c>
      <c r="G15" s="1">
        <v>8</v>
      </c>
      <c r="H15" s="1">
        <v>66560001</v>
      </c>
      <c r="I15" s="1">
        <v>143360000</v>
      </c>
      <c r="U15" s="1">
        <v>-57</v>
      </c>
      <c r="V15" s="1">
        <v>13</v>
      </c>
      <c r="W15" s="1">
        <v>15360001</v>
      </c>
      <c r="X15" s="1">
        <v>20480000</v>
      </c>
      <c r="AE15" s="1">
        <v>-42</v>
      </c>
      <c r="AF15" s="1">
        <v>8</v>
      </c>
      <c r="AG15" s="1">
        <v>66560001</v>
      </c>
      <c r="AH15" s="1">
        <v>71680000</v>
      </c>
      <c r="AJ15" s="1">
        <v>-16</v>
      </c>
      <c r="AK15" s="1">
        <v>6</v>
      </c>
      <c r="AL15" s="1">
        <v>76800001</v>
      </c>
      <c r="AM15" s="1">
        <v>102400000</v>
      </c>
      <c r="AT15" s="1">
        <v>76</v>
      </c>
      <c r="AU15" s="1">
        <v>17</v>
      </c>
      <c r="AV15" s="1">
        <v>15360001</v>
      </c>
      <c r="AW15" s="1">
        <v>20480000</v>
      </c>
      <c r="AY15" s="1">
        <v>-19</v>
      </c>
      <c r="AZ15" s="1">
        <v>6</v>
      </c>
      <c r="BA15" s="1">
        <v>5120001</v>
      </c>
      <c r="BB15" s="1">
        <v>20480000</v>
      </c>
      <c r="BD15" s="1">
        <v>-55</v>
      </c>
      <c r="BE15" s="1">
        <v>18</v>
      </c>
      <c r="BF15" s="1">
        <v>30720001</v>
      </c>
      <c r="BG15" s="1">
        <v>76800000</v>
      </c>
      <c r="BN15" s="1">
        <v>-7</v>
      </c>
      <c r="BO15" s="1">
        <v>3</v>
      </c>
      <c r="BP15" s="1">
        <v>40960001</v>
      </c>
      <c r="BQ15" s="1">
        <v>61440000</v>
      </c>
      <c r="BS15" s="1">
        <v>18</v>
      </c>
      <c r="BT15" s="1">
        <v>6</v>
      </c>
      <c r="BU15" s="1">
        <v>1</v>
      </c>
      <c r="BV15" s="1">
        <v>5120000</v>
      </c>
    </row>
    <row r="16" spans="1:74" x14ac:dyDescent="0.3">
      <c r="A16" s="1">
        <v>24</v>
      </c>
      <c r="B16" s="1">
        <v>7</v>
      </c>
      <c r="C16" s="1">
        <v>71680001</v>
      </c>
      <c r="D16" s="1">
        <v>97280000</v>
      </c>
      <c r="F16" s="1">
        <v>34</v>
      </c>
      <c r="G16" s="1">
        <v>11</v>
      </c>
      <c r="H16" s="1">
        <v>5120001</v>
      </c>
      <c r="I16" s="1">
        <v>51200000</v>
      </c>
      <c r="U16" s="1">
        <v>-65</v>
      </c>
      <c r="V16" s="1">
        <v>15</v>
      </c>
      <c r="W16" s="1">
        <v>20480001</v>
      </c>
      <c r="X16" s="1">
        <v>30720000</v>
      </c>
      <c r="AE16" s="1">
        <v>-50</v>
      </c>
      <c r="AF16" s="1">
        <v>10</v>
      </c>
      <c r="AG16" s="1">
        <v>128000001</v>
      </c>
      <c r="AH16" s="1">
        <v>133120000</v>
      </c>
      <c r="AJ16" s="1">
        <v>-21</v>
      </c>
      <c r="AK16" s="1">
        <v>7</v>
      </c>
      <c r="AL16" s="1">
        <v>51200001</v>
      </c>
      <c r="AM16" s="1">
        <v>56320000</v>
      </c>
      <c r="AT16" s="1">
        <v>87</v>
      </c>
      <c r="AU16" s="1">
        <v>19</v>
      </c>
      <c r="AV16" s="1">
        <v>5120001</v>
      </c>
      <c r="AW16" s="1">
        <v>10240000</v>
      </c>
      <c r="AY16" s="1">
        <v>-24</v>
      </c>
      <c r="AZ16" s="1">
        <v>6</v>
      </c>
      <c r="BA16" s="1">
        <v>56320001</v>
      </c>
      <c r="BB16" s="1">
        <v>61440000</v>
      </c>
      <c r="BN16" s="1">
        <v>-9</v>
      </c>
      <c r="BO16" s="1">
        <v>3</v>
      </c>
      <c r="BP16" s="1">
        <v>87040001</v>
      </c>
      <c r="BQ16" s="1">
        <v>92160000</v>
      </c>
      <c r="BS16" s="1">
        <v>20</v>
      </c>
      <c r="BT16" s="1">
        <v>6</v>
      </c>
      <c r="BU16" s="1">
        <v>20480001</v>
      </c>
      <c r="BV16" s="1">
        <v>25600000</v>
      </c>
    </row>
    <row r="17" spans="1:74" x14ac:dyDescent="0.3">
      <c r="A17" s="1">
        <v>26</v>
      </c>
      <c r="B17" s="1">
        <v>8</v>
      </c>
      <c r="C17" s="1">
        <v>66560001</v>
      </c>
      <c r="D17" s="1">
        <v>143360000</v>
      </c>
      <c r="F17" s="1">
        <v>35</v>
      </c>
      <c r="G17" s="1">
        <v>11</v>
      </c>
      <c r="H17" s="1">
        <v>56320001</v>
      </c>
      <c r="I17" s="1">
        <v>135086622</v>
      </c>
      <c r="U17" s="1">
        <v>-66</v>
      </c>
      <c r="V17" s="1">
        <v>15</v>
      </c>
      <c r="W17" s="1">
        <v>30720001</v>
      </c>
      <c r="X17" s="1">
        <v>35840000</v>
      </c>
      <c r="AE17" s="1">
        <v>-56</v>
      </c>
      <c r="AF17" s="1">
        <v>12</v>
      </c>
      <c r="AG17" s="1">
        <v>133120001</v>
      </c>
      <c r="AH17" s="1">
        <v>133275309</v>
      </c>
      <c r="AJ17" s="1">
        <v>-22</v>
      </c>
      <c r="AK17" s="1">
        <v>7</v>
      </c>
      <c r="AL17" s="1">
        <v>61440001</v>
      </c>
      <c r="AM17" s="1">
        <v>66560000</v>
      </c>
      <c r="AT17" s="1">
        <v>90</v>
      </c>
      <c r="AU17" s="1">
        <v>20</v>
      </c>
      <c r="AV17" s="1">
        <v>5120001</v>
      </c>
      <c r="AW17" s="1">
        <v>10240000</v>
      </c>
      <c r="AY17" s="1">
        <v>-27</v>
      </c>
      <c r="AZ17" s="1">
        <v>6</v>
      </c>
      <c r="BA17" s="1">
        <v>87040001</v>
      </c>
      <c r="BB17" s="1">
        <v>102400000</v>
      </c>
      <c r="BN17" s="1">
        <v>-11</v>
      </c>
      <c r="BO17" s="1">
        <v>6</v>
      </c>
      <c r="BP17" s="1">
        <v>1</v>
      </c>
      <c r="BQ17" s="1">
        <v>25600000</v>
      </c>
      <c r="BS17" s="1">
        <v>30</v>
      </c>
      <c r="BT17" s="1">
        <v>6</v>
      </c>
      <c r="BU17" s="1">
        <v>168960001</v>
      </c>
      <c r="BV17" s="1">
        <v>170805979</v>
      </c>
    </row>
    <row r="18" spans="1:74" x14ac:dyDescent="0.3">
      <c r="A18" s="1">
        <v>27</v>
      </c>
      <c r="B18" s="1">
        <v>8</v>
      </c>
      <c r="C18" s="1">
        <v>143360001</v>
      </c>
      <c r="D18" s="1">
        <v>145138636</v>
      </c>
      <c r="F18" s="1">
        <v>36</v>
      </c>
      <c r="G18" s="1">
        <v>12</v>
      </c>
      <c r="H18" s="1">
        <v>1</v>
      </c>
      <c r="I18" s="1">
        <v>133275309</v>
      </c>
      <c r="U18" s="1">
        <v>-67</v>
      </c>
      <c r="V18" s="1">
        <v>15</v>
      </c>
      <c r="W18" s="1">
        <v>35840001</v>
      </c>
      <c r="X18" s="1">
        <v>46080000</v>
      </c>
      <c r="AE18" s="1">
        <v>-58</v>
      </c>
      <c r="AF18" s="1">
        <v>13</v>
      </c>
      <c r="AG18" s="1">
        <v>20480001</v>
      </c>
      <c r="AH18" s="1">
        <v>112640000</v>
      </c>
      <c r="AJ18" s="1">
        <v>-23</v>
      </c>
      <c r="AK18" s="1">
        <v>7</v>
      </c>
      <c r="AL18" s="1">
        <v>66560001</v>
      </c>
      <c r="AM18" s="1">
        <v>71680000</v>
      </c>
      <c r="AT18" s="1">
        <v>-2</v>
      </c>
      <c r="AU18" s="1">
        <v>1</v>
      </c>
      <c r="AV18" s="1">
        <v>66560001</v>
      </c>
      <c r="AW18" s="1">
        <v>81920000</v>
      </c>
      <c r="AY18" s="1">
        <v>-46</v>
      </c>
      <c r="AZ18" s="1">
        <v>9</v>
      </c>
      <c r="BA18" s="1">
        <v>5120001</v>
      </c>
      <c r="BB18" s="1">
        <v>40960000</v>
      </c>
      <c r="BN18" s="1">
        <v>-17</v>
      </c>
      <c r="BO18" s="1">
        <v>6</v>
      </c>
      <c r="BP18" s="1">
        <v>102400001</v>
      </c>
      <c r="BQ18" s="1">
        <v>138240000</v>
      </c>
      <c r="BS18" s="1">
        <v>37</v>
      </c>
      <c r="BT18" s="1">
        <v>7</v>
      </c>
      <c r="BU18" s="1">
        <v>97280001</v>
      </c>
      <c r="BV18" s="1">
        <v>102400000</v>
      </c>
    </row>
    <row r="19" spans="1:74" x14ac:dyDescent="0.3">
      <c r="A19" s="1">
        <v>32</v>
      </c>
      <c r="B19" s="1">
        <v>10</v>
      </c>
      <c r="C19" s="1">
        <v>128000001</v>
      </c>
      <c r="D19" s="1">
        <v>133120000</v>
      </c>
      <c r="F19" s="1">
        <v>38</v>
      </c>
      <c r="G19" s="1">
        <v>13</v>
      </c>
      <c r="H19" s="1">
        <v>20480001</v>
      </c>
      <c r="I19" s="1">
        <v>112640000</v>
      </c>
      <c r="U19" s="1">
        <v>-68</v>
      </c>
      <c r="V19" s="1">
        <v>15</v>
      </c>
      <c r="W19" s="1">
        <v>46080001</v>
      </c>
      <c r="X19" s="1">
        <v>76800000</v>
      </c>
      <c r="AE19" s="1">
        <v>-59</v>
      </c>
      <c r="AF19" s="1">
        <v>13</v>
      </c>
      <c r="AG19" s="1">
        <v>112640001</v>
      </c>
      <c r="AH19" s="1">
        <v>114364328</v>
      </c>
      <c r="AJ19" s="1">
        <v>-48</v>
      </c>
      <c r="AK19" s="1">
        <v>17</v>
      </c>
      <c r="AL19" s="1">
        <v>1</v>
      </c>
      <c r="AM19" s="1">
        <v>15360000</v>
      </c>
      <c r="AT19" s="1">
        <v>-5</v>
      </c>
      <c r="AU19" s="1">
        <v>1</v>
      </c>
      <c r="AV19" s="1">
        <v>143360001</v>
      </c>
      <c r="AW19" s="1">
        <v>148480000</v>
      </c>
      <c r="AY19" s="1">
        <v>-47</v>
      </c>
      <c r="AZ19" s="1">
        <v>9</v>
      </c>
      <c r="BA19" s="1">
        <v>66560001</v>
      </c>
      <c r="BB19" s="1">
        <v>128000000</v>
      </c>
      <c r="BN19" s="1">
        <v>-19</v>
      </c>
      <c r="BO19" s="1">
        <v>6</v>
      </c>
      <c r="BP19" s="1">
        <v>168960001</v>
      </c>
      <c r="BQ19" s="1">
        <v>170805979</v>
      </c>
      <c r="BS19" s="1">
        <v>44</v>
      </c>
      <c r="BT19" s="1">
        <v>8</v>
      </c>
      <c r="BU19" s="1">
        <v>143360001</v>
      </c>
      <c r="BV19" s="1">
        <v>145138636</v>
      </c>
    </row>
    <row r="20" spans="1:74" x14ac:dyDescent="0.3">
      <c r="A20" s="1">
        <v>33</v>
      </c>
      <c r="B20" s="1">
        <v>11</v>
      </c>
      <c r="C20" s="1">
        <v>1</v>
      </c>
      <c r="D20" s="1">
        <v>5120000</v>
      </c>
      <c r="F20" s="1">
        <v>41</v>
      </c>
      <c r="G20" s="1">
        <v>15</v>
      </c>
      <c r="H20" s="1">
        <v>20480001</v>
      </c>
      <c r="I20" s="1">
        <v>30720000</v>
      </c>
      <c r="U20" s="1">
        <v>-69</v>
      </c>
      <c r="V20" s="1">
        <v>15</v>
      </c>
      <c r="W20" s="1">
        <v>76800001</v>
      </c>
      <c r="X20" s="1">
        <v>92160000</v>
      </c>
      <c r="AE20" s="1">
        <v>-78</v>
      </c>
      <c r="AF20" s="1">
        <v>17</v>
      </c>
      <c r="AG20" s="1">
        <v>30720001</v>
      </c>
      <c r="AH20" s="1">
        <v>35840000</v>
      </c>
      <c r="AJ20" s="1">
        <v>-61</v>
      </c>
      <c r="AK20" s="1">
        <v>21</v>
      </c>
      <c r="AL20" s="1">
        <v>15360001</v>
      </c>
      <c r="AM20" s="1">
        <v>20480000</v>
      </c>
      <c r="AT20" s="1">
        <v>-6</v>
      </c>
      <c r="AU20" s="1">
        <v>2</v>
      </c>
      <c r="AV20" s="1">
        <v>220160001</v>
      </c>
      <c r="AW20" s="1">
        <v>225280000</v>
      </c>
      <c r="AY20" s="1">
        <v>-60</v>
      </c>
      <c r="AZ20" s="1">
        <v>14</v>
      </c>
      <c r="BA20" s="1">
        <v>20480001</v>
      </c>
      <c r="BB20" s="1">
        <v>25600000</v>
      </c>
      <c r="BN20" s="1">
        <v>-25</v>
      </c>
      <c r="BO20" s="1">
        <v>7</v>
      </c>
      <c r="BP20" s="1">
        <v>97280001</v>
      </c>
      <c r="BQ20" s="1">
        <v>159345973</v>
      </c>
      <c r="BS20" s="1">
        <v>66</v>
      </c>
      <c r="BT20" s="1">
        <v>15</v>
      </c>
      <c r="BU20" s="1">
        <v>30720001</v>
      </c>
      <c r="BV20" s="1">
        <v>35840000</v>
      </c>
    </row>
    <row r="21" spans="1:74" x14ac:dyDescent="0.3">
      <c r="A21" s="1">
        <v>34</v>
      </c>
      <c r="B21" s="1">
        <v>11</v>
      </c>
      <c r="C21" s="1">
        <v>5120001</v>
      </c>
      <c r="D21" s="1">
        <v>51200000</v>
      </c>
      <c r="F21" s="1">
        <v>45</v>
      </c>
      <c r="G21" s="1">
        <v>16</v>
      </c>
      <c r="H21" s="1">
        <v>30720001</v>
      </c>
      <c r="I21" s="1">
        <v>35840000</v>
      </c>
      <c r="U21" s="1">
        <v>-70</v>
      </c>
      <c r="V21" s="1">
        <v>15</v>
      </c>
      <c r="W21" s="1">
        <v>92160001</v>
      </c>
      <c r="X21" s="1">
        <v>101991189</v>
      </c>
      <c r="AE21" s="1">
        <v>-81</v>
      </c>
      <c r="AF21" s="1">
        <v>17</v>
      </c>
      <c r="AG21" s="1">
        <v>81920001</v>
      </c>
      <c r="AH21" s="1">
        <v>83257441</v>
      </c>
      <c r="AT21" s="1">
        <v>-7</v>
      </c>
      <c r="AU21" s="1">
        <v>2</v>
      </c>
      <c r="AV21" s="1">
        <v>225280001</v>
      </c>
      <c r="AW21" s="1">
        <v>242193529</v>
      </c>
      <c r="AY21" s="1">
        <v>-62</v>
      </c>
      <c r="AZ21" s="1">
        <v>14</v>
      </c>
      <c r="BA21" s="1">
        <v>35840001</v>
      </c>
      <c r="BB21" s="1">
        <v>97280000</v>
      </c>
      <c r="BN21" s="1">
        <v>-27</v>
      </c>
      <c r="BO21" s="1">
        <v>8</v>
      </c>
      <c r="BP21" s="1">
        <v>143360001</v>
      </c>
      <c r="BQ21" s="1">
        <v>145138636</v>
      </c>
      <c r="BS21" s="1">
        <v>67</v>
      </c>
      <c r="BT21" s="1">
        <v>15</v>
      </c>
      <c r="BU21" s="1">
        <v>35840001</v>
      </c>
      <c r="BV21" s="1">
        <v>46080000</v>
      </c>
    </row>
    <row r="22" spans="1:74" x14ac:dyDescent="0.3">
      <c r="A22" s="1">
        <v>35</v>
      </c>
      <c r="B22" s="1">
        <v>11</v>
      </c>
      <c r="C22" s="1">
        <v>56320001</v>
      </c>
      <c r="D22" s="1">
        <v>135086622</v>
      </c>
      <c r="F22" s="1">
        <v>46</v>
      </c>
      <c r="G22" s="1">
        <v>16</v>
      </c>
      <c r="H22" s="1">
        <v>46080001</v>
      </c>
      <c r="I22" s="1">
        <v>51200000</v>
      </c>
      <c r="U22" s="1">
        <v>-72</v>
      </c>
      <c r="V22" s="1">
        <v>16</v>
      </c>
      <c r="W22" s="1">
        <v>46080001</v>
      </c>
      <c r="X22" s="1">
        <v>51200000</v>
      </c>
      <c r="AT22" s="1">
        <v>-38</v>
      </c>
      <c r="AU22" s="1">
        <v>7</v>
      </c>
      <c r="AV22" s="1">
        <v>102400001</v>
      </c>
      <c r="AW22" s="1">
        <v>158720000</v>
      </c>
      <c r="AY22" s="1">
        <v>-71</v>
      </c>
      <c r="AZ22" s="1">
        <v>16</v>
      </c>
      <c r="BA22" s="1">
        <v>30720001</v>
      </c>
      <c r="BB22" s="1">
        <v>35840000</v>
      </c>
      <c r="BN22" s="1">
        <v>-28</v>
      </c>
      <c r="BO22" s="1">
        <v>9</v>
      </c>
      <c r="BP22" s="1">
        <v>1</v>
      </c>
      <c r="BQ22" s="1">
        <v>40960000</v>
      </c>
      <c r="BS22" s="1">
        <v>68</v>
      </c>
      <c r="BT22" s="1">
        <v>15</v>
      </c>
      <c r="BU22" s="1">
        <v>46080001</v>
      </c>
      <c r="BV22" s="1">
        <v>76800000</v>
      </c>
    </row>
    <row r="23" spans="1:74" x14ac:dyDescent="0.3">
      <c r="A23" s="1">
        <v>36</v>
      </c>
      <c r="B23" s="1">
        <v>12</v>
      </c>
      <c r="C23" s="1">
        <v>1</v>
      </c>
      <c r="D23" s="1">
        <v>133275309</v>
      </c>
      <c r="F23" s="1">
        <v>47</v>
      </c>
      <c r="G23" s="1">
        <v>16</v>
      </c>
      <c r="H23" s="1">
        <v>51200001</v>
      </c>
      <c r="I23" s="1">
        <v>90338345</v>
      </c>
      <c r="U23" s="1">
        <v>-74</v>
      </c>
      <c r="V23" s="1">
        <v>16</v>
      </c>
      <c r="W23" s="1">
        <v>87040001</v>
      </c>
      <c r="X23" s="1">
        <v>90338345</v>
      </c>
      <c r="AT23" s="1">
        <v>-48</v>
      </c>
      <c r="AU23" s="1">
        <v>9</v>
      </c>
      <c r="AV23" s="1">
        <v>128000001</v>
      </c>
      <c r="AW23" s="1">
        <v>133120000</v>
      </c>
      <c r="AY23" s="1">
        <v>-72</v>
      </c>
      <c r="AZ23" s="1">
        <v>16</v>
      </c>
      <c r="BA23" s="1">
        <v>46080001</v>
      </c>
      <c r="BB23" s="1">
        <v>51200000</v>
      </c>
      <c r="BN23" s="1">
        <v>-29</v>
      </c>
      <c r="BO23" s="1">
        <v>9</v>
      </c>
      <c r="BP23" s="1">
        <v>66560001</v>
      </c>
      <c r="BQ23" s="1">
        <v>128000000</v>
      </c>
      <c r="BS23" s="1">
        <v>69</v>
      </c>
      <c r="BT23" s="1">
        <v>15</v>
      </c>
      <c r="BU23" s="1">
        <v>76800001</v>
      </c>
      <c r="BV23" s="1">
        <v>92160000</v>
      </c>
    </row>
    <row r="24" spans="1:74" x14ac:dyDescent="0.3">
      <c r="A24" s="1">
        <v>37</v>
      </c>
      <c r="B24" s="1">
        <v>13</v>
      </c>
      <c r="C24" s="1">
        <v>15360001</v>
      </c>
      <c r="D24" s="1">
        <v>20480000</v>
      </c>
      <c r="F24" s="1">
        <v>58</v>
      </c>
      <c r="G24" s="1">
        <v>20</v>
      </c>
      <c r="H24" s="1">
        <v>5120001</v>
      </c>
      <c r="I24" s="1">
        <v>10240000</v>
      </c>
      <c r="AT24" s="1">
        <v>-49</v>
      </c>
      <c r="AU24" s="1">
        <v>9</v>
      </c>
      <c r="AV24" s="1">
        <v>133120001</v>
      </c>
      <c r="AW24" s="1">
        <v>138240000</v>
      </c>
      <c r="AY24" s="1">
        <v>-84</v>
      </c>
      <c r="AZ24" s="1">
        <v>18</v>
      </c>
      <c r="BA24" s="1">
        <v>30720001</v>
      </c>
      <c r="BB24" s="1">
        <v>76800000</v>
      </c>
      <c r="BN24" s="1">
        <v>-31</v>
      </c>
      <c r="BO24" s="1">
        <v>9</v>
      </c>
      <c r="BP24" s="1">
        <v>133120001</v>
      </c>
      <c r="BQ24" s="1">
        <v>138240000</v>
      </c>
      <c r="BS24" s="1">
        <v>70</v>
      </c>
      <c r="BT24" s="1">
        <v>15</v>
      </c>
      <c r="BU24" s="1">
        <v>92160001</v>
      </c>
      <c r="BV24" s="1">
        <v>101991189</v>
      </c>
    </row>
    <row r="25" spans="1:74" x14ac:dyDescent="0.3">
      <c r="A25" s="1">
        <v>38</v>
      </c>
      <c r="B25" s="1">
        <v>13</v>
      </c>
      <c r="C25" s="1">
        <v>20480001</v>
      </c>
      <c r="D25" s="1">
        <v>112640000</v>
      </c>
      <c r="F25" s="1">
        <v>59</v>
      </c>
      <c r="G25" s="1">
        <v>20</v>
      </c>
      <c r="H25" s="1">
        <v>15360001</v>
      </c>
      <c r="I25" s="1">
        <v>64444167</v>
      </c>
      <c r="AT25" s="1">
        <v>-61</v>
      </c>
      <c r="AU25" s="1">
        <v>14</v>
      </c>
      <c r="AV25" s="1">
        <v>25600001</v>
      </c>
      <c r="AW25" s="1">
        <v>35840000</v>
      </c>
      <c r="AY25" s="1">
        <v>-100</v>
      </c>
      <c r="AZ25" s="1">
        <v>23</v>
      </c>
      <c r="BA25" s="1">
        <v>81920001</v>
      </c>
      <c r="BB25" s="1">
        <v>92160000</v>
      </c>
      <c r="BN25" s="1">
        <v>-40</v>
      </c>
      <c r="BO25" s="1">
        <v>14</v>
      </c>
      <c r="BP25" s="1">
        <v>20480001</v>
      </c>
      <c r="BQ25" s="1">
        <v>107043718</v>
      </c>
      <c r="BS25" s="1">
        <v>77</v>
      </c>
      <c r="BT25" s="1">
        <v>17</v>
      </c>
      <c r="BU25" s="1">
        <v>25600001</v>
      </c>
      <c r="BV25" s="1">
        <v>30720000</v>
      </c>
    </row>
    <row r="26" spans="1:74" x14ac:dyDescent="0.3">
      <c r="A26" s="1">
        <v>39</v>
      </c>
      <c r="B26" s="1">
        <v>13</v>
      </c>
      <c r="C26" s="1">
        <v>112640001</v>
      </c>
      <c r="D26" s="1">
        <v>114364328</v>
      </c>
      <c r="F26" s="1">
        <v>-67</v>
      </c>
      <c r="G26" s="1">
        <v>24</v>
      </c>
      <c r="H26" s="1">
        <v>5120001</v>
      </c>
      <c r="I26" s="1">
        <v>20480000</v>
      </c>
      <c r="AT26" s="1">
        <v>-63</v>
      </c>
      <c r="AU26" s="1">
        <v>14</v>
      </c>
      <c r="AV26" s="1">
        <v>97280001</v>
      </c>
      <c r="AW26" s="1">
        <v>102400000</v>
      </c>
      <c r="BN26" s="1">
        <v>-41</v>
      </c>
      <c r="BO26" s="1">
        <v>15</v>
      </c>
      <c r="BP26" s="1">
        <v>20480001</v>
      </c>
      <c r="BQ26" s="1">
        <v>30720000</v>
      </c>
      <c r="BS26" s="1">
        <v>83</v>
      </c>
      <c r="BT26" s="1">
        <v>18</v>
      </c>
      <c r="BU26" s="1">
        <v>25600001</v>
      </c>
      <c r="BV26" s="1">
        <v>30720000</v>
      </c>
    </row>
    <row r="27" spans="1:74" x14ac:dyDescent="0.3">
      <c r="A27" s="1">
        <v>41</v>
      </c>
      <c r="B27" s="1">
        <v>15</v>
      </c>
      <c r="C27" s="1">
        <v>20480001</v>
      </c>
      <c r="D27" s="1">
        <v>30720000</v>
      </c>
      <c r="AT27" s="1">
        <v>-67</v>
      </c>
      <c r="AU27" s="1">
        <v>15</v>
      </c>
      <c r="AV27" s="1">
        <v>35840001</v>
      </c>
      <c r="AW27" s="1">
        <v>46080000</v>
      </c>
      <c r="BN27" s="1">
        <v>-42</v>
      </c>
      <c r="BO27" s="1">
        <v>15</v>
      </c>
      <c r="BP27" s="1">
        <v>30720001</v>
      </c>
      <c r="BQ27" s="1">
        <v>35840000</v>
      </c>
      <c r="BS27" s="1">
        <v>90</v>
      </c>
      <c r="BT27" s="1">
        <v>20</v>
      </c>
      <c r="BU27" s="1">
        <v>5120001</v>
      </c>
      <c r="BV27" s="1">
        <v>10240000</v>
      </c>
    </row>
    <row r="28" spans="1:74" x14ac:dyDescent="0.3">
      <c r="A28" s="1">
        <v>42</v>
      </c>
      <c r="B28" s="1">
        <v>15</v>
      </c>
      <c r="C28" s="1">
        <v>30720001</v>
      </c>
      <c r="D28" s="1">
        <v>35840000</v>
      </c>
      <c r="BN28" s="1">
        <v>-43</v>
      </c>
      <c r="BO28" s="1">
        <v>15</v>
      </c>
      <c r="BP28" s="1">
        <v>35840001</v>
      </c>
      <c r="BQ28" s="1">
        <v>46080000</v>
      </c>
      <c r="BS28" s="1">
        <v>92</v>
      </c>
      <c r="BT28" s="1">
        <v>21</v>
      </c>
      <c r="BU28" s="1">
        <v>10240001</v>
      </c>
      <c r="BV28" s="1">
        <v>15360000</v>
      </c>
    </row>
    <row r="29" spans="1:74" x14ac:dyDescent="0.3">
      <c r="A29" s="1">
        <v>43</v>
      </c>
      <c r="B29" s="1">
        <v>15</v>
      </c>
      <c r="C29" s="1">
        <v>35840001</v>
      </c>
      <c r="D29" s="1">
        <v>46080000</v>
      </c>
      <c r="BN29" s="1">
        <v>-44</v>
      </c>
      <c r="BO29" s="1">
        <v>15</v>
      </c>
      <c r="BP29" s="1">
        <v>46080001</v>
      </c>
      <c r="BQ29" s="1">
        <v>101991189</v>
      </c>
      <c r="BS29" s="1">
        <v>95</v>
      </c>
      <c r="BT29" s="1">
        <v>21</v>
      </c>
      <c r="BU29" s="1">
        <v>46080001</v>
      </c>
      <c r="BV29" s="1">
        <v>46709983</v>
      </c>
    </row>
    <row r="30" spans="1:74" x14ac:dyDescent="0.3">
      <c r="A30" s="1">
        <v>44</v>
      </c>
      <c r="B30" s="1">
        <v>15</v>
      </c>
      <c r="C30" s="1">
        <v>46080001</v>
      </c>
      <c r="D30" s="1">
        <v>101991189</v>
      </c>
      <c r="BN30" s="1">
        <v>-54</v>
      </c>
      <c r="BO30" s="1">
        <v>18</v>
      </c>
      <c r="BP30" s="1">
        <v>25600001</v>
      </c>
      <c r="BQ30" s="1">
        <v>30720000</v>
      </c>
      <c r="BS30" s="1">
        <v>96</v>
      </c>
      <c r="BT30" s="1">
        <v>22</v>
      </c>
      <c r="BU30" s="1">
        <v>15360001</v>
      </c>
      <c r="BV30" s="1">
        <v>20480000</v>
      </c>
    </row>
    <row r="31" spans="1:74" x14ac:dyDescent="0.3">
      <c r="A31" s="1">
        <v>45</v>
      </c>
      <c r="B31" s="1">
        <v>16</v>
      </c>
      <c r="C31" s="1">
        <v>30720001</v>
      </c>
      <c r="D31" s="1">
        <v>35840000</v>
      </c>
      <c r="BN31" s="1">
        <v>-56</v>
      </c>
      <c r="BO31" s="1">
        <v>18</v>
      </c>
      <c r="BP31" s="1">
        <v>76800001</v>
      </c>
      <c r="BQ31" s="1">
        <v>80373285</v>
      </c>
      <c r="BS31" s="1">
        <v>102</v>
      </c>
      <c r="BT31" s="1">
        <v>23</v>
      </c>
      <c r="BU31" s="1">
        <v>143360001</v>
      </c>
      <c r="BV31" s="1">
        <v>156040895</v>
      </c>
    </row>
    <row r="32" spans="1:74" x14ac:dyDescent="0.3">
      <c r="A32" s="1">
        <v>46</v>
      </c>
      <c r="B32" s="1">
        <v>16</v>
      </c>
      <c r="C32" s="1">
        <v>46080001</v>
      </c>
      <c r="D32" s="1">
        <v>51200000</v>
      </c>
      <c r="BN32" s="1">
        <v>-60</v>
      </c>
      <c r="BO32" s="1">
        <v>21</v>
      </c>
      <c r="BP32" s="1">
        <v>10240001</v>
      </c>
      <c r="BQ32" s="1">
        <v>15360000</v>
      </c>
      <c r="BS32" s="1">
        <v>103</v>
      </c>
      <c r="BT32" s="1">
        <v>24</v>
      </c>
      <c r="BU32" s="1">
        <v>5120001</v>
      </c>
      <c r="BV32" s="1">
        <v>20480000</v>
      </c>
    </row>
    <row r="33" spans="1:74" x14ac:dyDescent="0.3">
      <c r="A33" s="1">
        <v>47</v>
      </c>
      <c r="B33" s="1">
        <v>16</v>
      </c>
      <c r="C33" s="1">
        <v>51200001</v>
      </c>
      <c r="D33" s="1">
        <v>90338345</v>
      </c>
      <c r="BN33" s="1">
        <v>-62</v>
      </c>
      <c r="BO33" s="1">
        <v>21</v>
      </c>
      <c r="BP33" s="1">
        <v>20480001</v>
      </c>
      <c r="BQ33" s="1">
        <v>46709983</v>
      </c>
      <c r="BS33" s="1">
        <v>-5</v>
      </c>
      <c r="BT33" s="1">
        <v>1</v>
      </c>
      <c r="BU33" s="1">
        <v>143360001</v>
      </c>
      <c r="BV33" s="1">
        <v>148480000</v>
      </c>
    </row>
    <row r="34" spans="1:74" x14ac:dyDescent="0.3">
      <c r="A34" s="1">
        <v>49</v>
      </c>
      <c r="B34" s="1">
        <v>17</v>
      </c>
      <c r="C34" s="1">
        <v>15360001</v>
      </c>
      <c r="D34" s="1">
        <v>20480000</v>
      </c>
      <c r="BN34" s="1">
        <v>-63</v>
      </c>
      <c r="BO34" s="1">
        <v>22</v>
      </c>
      <c r="BP34" s="1">
        <v>15360001</v>
      </c>
      <c r="BQ34" s="1">
        <v>20480000</v>
      </c>
      <c r="BS34" s="1">
        <v>-21</v>
      </c>
      <c r="BT34" s="1">
        <v>6</v>
      </c>
      <c r="BU34" s="1">
        <v>25600001</v>
      </c>
      <c r="BV34" s="1">
        <v>30720000</v>
      </c>
    </row>
    <row r="35" spans="1:74" x14ac:dyDescent="0.3">
      <c r="A35" s="1">
        <v>50</v>
      </c>
      <c r="B35" s="1">
        <v>17</v>
      </c>
      <c r="C35" s="1">
        <v>30720001</v>
      </c>
      <c r="D35" s="1">
        <v>35840000</v>
      </c>
      <c r="BN35" s="1">
        <v>-65</v>
      </c>
      <c r="BO35" s="1">
        <v>23</v>
      </c>
      <c r="BP35" s="1">
        <v>5120001</v>
      </c>
      <c r="BQ35" s="1">
        <v>56320000</v>
      </c>
      <c r="BS35" s="1">
        <v>-40</v>
      </c>
      <c r="BT35" s="1">
        <v>8</v>
      </c>
      <c r="BU35" s="1">
        <v>1</v>
      </c>
      <c r="BV35" s="1">
        <v>51200000</v>
      </c>
    </row>
    <row r="36" spans="1:74" x14ac:dyDescent="0.3">
      <c r="A36" s="1">
        <v>51</v>
      </c>
      <c r="B36" s="1">
        <v>17</v>
      </c>
      <c r="C36" s="1">
        <v>35840001</v>
      </c>
      <c r="D36" s="1">
        <v>51200000</v>
      </c>
      <c r="BN36" s="1">
        <v>-66</v>
      </c>
      <c r="BO36" s="1">
        <v>23</v>
      </c>
      <c r="BP36" s="1">
        <v>61440001</v>
      </c>
      <c r="BQ36" s="1">
        <v>156040895</v>
      </c>
      <c r="BS36" s="1">
        <v>-41</v>
      </c>
      <c r="BT36" s="1">
        <v>8</v>
      </c>
      <c r="BU36" s="1">
        <v>51200001</v>
      </c>
      <c r="BV36" s="1">
        <v>56320000</v>
      </c>
    </row>
    <row r="37" spans="1:74" x14ac:dyDescent="0.3">
      <c r="A37" s="1">
        <v>52</v>
      </c>
      <c r="B37" s="1">
        <v>17</v>
      </c>
      <c r="C37" s="1">
        <v>51200001</v>
      </c>
      <c r="D37" s="1">
        <v>56320000</v>
      </c>
      <c r="BN37" s="1">
        <v>-67</v>
      </c>
      <c r="BO37" s="1">
        <v>24</v>
      </c>
      <c r="BP37" s="1">
        <v>5120001</v>
      </c>
      <c r="BQ37" s="1">
        <v>20480000</v>
      </c>
      <c r="BS37" s="1">
        <v>-71</v>
      </c>
      <c r="BT37" s="1">
        <v>16</v>
      </c>
      <c r="BU37" s="1">
        <v>30720001</v>
      </c>
      <c r="BV37" s="1">
        <v>35840000</v>
      </c>
    </row>
    <row r="38" spans="1:74" x14ac:dyDescent="0.3">
      <c r="A38" s="1">
        <v>59</v>
      </c>
      <c r="B38" s="1">
        <v>20</v>
      </c>
      <c r="C38" s="1">
        <v>15360001</v>
      </c>
      <c r="D38" s="1">
        <v>64444167</v>
      </c>
      <c r="BS38" s="1">
        <v>-72</v>
      </c>
      <c r="BT38" s="1">
        <v>16</v>
      </c>
      <c r="BU38" s="1">
        <v>46080001</v>
      </c>
      <c r="BV38" s="1">
        <v>51200000</v>
      </c>
    </row>
    <row r="39" spans="1:74" x14ac:dyDescent="0.3">
      <c r="A39" s="1">
        <v>60</v>
      </c>
      <c r="B39" s="1">
        <v>21</v>
      </c>
      <c r="C39" s="1">
        <v>10240001</v>
      </c>
      <c r="D39" s="1">
        <v>15360000</v>
      </c>
      <c r="BS39" s="1">
        <v>-79</v>
      </c>
      <c r="BT39" s="1">
        <v>17</v>
      </c>
      <c r="BU39" s="1">
        <v>35840001</v>
      </c>
      <c r="BV39" s="1">
        <v>51200000</v>
      </c>
    </row>
    <row r="40" spans="1:74" x14ac:dyDescent="0.3">
      <c r="A40" s="1">
        <v>63</v>
      </c>
      <c r="B40" s="1">
        <v>22</v>
      </c>
      <c r="C40" s="1">
        <v>15360001</v>
      </c>
      <c r="D40" s="1">
        <v>20480000</v>
      </c>
      <c r="BS40" s="1">
        <v>-80</v>
      </c>
      <c r="BT40" s="1">
        <v>17</v>
      </c>
      <c r="BU40" s="1">
        <v>51200001</v>
      </c>
      <c r="BV40" s="1">
        <v>56320000</v>
      </c>
    </row>
    <row r="41" spans="1:74" x14ac:dyDescent="0.3">
      <c r="BS41" s="1">
        <v>-86</v>
      </c>
      <c r="BT41" s="1">
        <v>19</v>
      </c>
      <c r="BU41" s="1">
        <v>1</v>
      </c>
      <c r="BV41" s="1">
        <v>5120000</v>
      </c>
    </row>
    <row r="42" spans="1:74" x14ac:dyDescent="0.3">
      <c r="BS42" s="1">
        <v>-87</v>
      </c>
      <c r="BT42" s="1">
        <v>19</v>
      </c>
      <c r="BU42" s="1">
        <v>5120001</v>
      </c>
      <c r="BV42" s="1">
        <v>10240000</v>
      </c>
    </row>
    <row r="43" spans="1:74" x14ac:dyDescent="0.3">
      <c r="BS43" s="1">
        <v>-88</v>
      </c>
      <c r="BT43" s="1">
        <v>19</v>
      </c>
      <c r="BU43" s="1">
        <v>10240001</v>
      </c>
      <c r="BV43" s="1">
        <v>20480000</v>
      </c>
    </row>
    <row r="58" spans="1:84" ht="23" x14ac:dyDescent="0.5">
      <c r="A58" s="4" t="s">
        <v>10</v>
      </c>
    </row>
    <row r="59" spans="1:84" s="3" customFormat="1" ht="18" x14ac:dyDescent="0.4">
      <c r="A59" s="3" t="s">
        <v>1</v>
      </c>
      <c r="F59" s="3" t="s">
        <v>25</v>
      </c>
      <c r="K59" s="3" t="s">
        <v>7</v>
      </c>
      <c r="P59" s="3" t="s">
        <v>26</v>
      </c>
      <c r="U59" s="3" t="s">
        <v>8</v>
      </c>
      <c r="Z59" s="3" t="s">
        <v>27</v>
      </c>
      <c r="AE59" s="3" t="s">
        <v>9</v>
      </c>
      <c r="AJ59" s="3" t="s">
        <v>28</v>
      </c>
      <c r="AO59" s="3" t="s">
        <v>29</v>
      </c>
      <c r="AT59" s="3" t="s">
        <v>30</v>
      </c>
      <c r="AY59" s="3" t="s">
        <v>31</v>
      </c>
      <c r="BD59" s="3" t="s">
        <v>32</v>
      </c>
      <c r="BI59" s="3" t="s">
        <v>33</v>
      </c>
      <c r="BN59" s="3" t="s">
        <v>34</v>
      </c>
      <c r="BS59" s="3" t="s">
        <v>35</v>
      </c>
      <c r="BX59" s="3" t="s">
        <v>36</v>
      </c>
      <c r="CC59" s="3" t="s">
        <v>37</v>
      </c>
    </row>
    <row r="60" spans="1:84" s="6" customFormat="1" x14ac:dyDescent="0.3">
      <c r="A60" s="6" t="s">
        <v>3</v>
      </c>
      <c r="B60" s="6">
        <v>124.224</v>
      </c>
      <c r="C60" s="6" t="s">
        <v>12</v>
      </c>
      <c r="F60" s="6" t="s">
        <v>3</v>
      </c>
      <c r="G60" s="6">
        <v>13.538</v>
      </c>
      <c r="H60" s="6" t="s">
        <v>12</v>
      </c>
      <c r="K60" s="6" t="s">
        <v>3</v>
      </c>
      <c r="L60" s="6">
        <v>5.12</v>
      </c>
      <c r="M60" s="6" t="s">
        <v>12</v>
      </c>
      <c r="P60" s="6" t="s">
        <v>3</v>
      </c>
      <c r="Q60" s="6">
        <v>5.12</v>
      </c>
      <c r="R60" s="6" t="s">
        <v>12</v>
      </c>
      <c r="U60" s="6" t="s">
        <v>3</v>
      </c>
      <c r="V60" s="6">
        <v>5.12</v>
      </c>
      <c r="W60" s="6" t="s">
        <v>12</v>
      </c>
      <c r="Z60" s="6" t="s">
        <v>3</v>
      </c>
      <c r="AA60" s="6">
        <v>10.24</v>
      </c>
      <c r="AB60" s="6" t="s">
        <v>12</v>
      </c>
      <c r="AE60" s="6" t="s">
        <v>3</v>
      </c>
      <c r="AF60" s="6">
        <v>10.24</v>
      </c>
      <c r="AG60" s="6" t="s">
        <v>12</v>
      </c>
      <c r="AJ60" s="6" t="s">
        <v>3</v>
      </c>
      <c r="AK60" s="6">
        <v>5.12</v>
      </c>
      <c r="AL60" s="6" t="s">
        <v>12</v>
      </c>
      <c r="AO60" s="6" t="s">
        <v>3</v>
      </c>
      <c r="AP60" s="6">
        <v>36.908999999999999</v>
      </c>
      <c r="AQ60" s="6" t="s">
        <v>12</v>
      </c>
      <c r="AT60" s="6" t="s">
        <v>3</v>
      </c>
      <c r="AU60" s="6">
        <v>10.24</v>
      </c>
      <c r="AV60" s="6" t="s">
        <v>12</v>
      </c>
      <c r="AY60" s="6" t="s">
        <v>3</v>
      </c>
      <c r="AZ60" s="6">
        <v>76.8</v>
      </c>
      <c r="BA60" s="6" t="s">
        <v>12</v>
      </c>
      <c r="BD60" s="6" t="s">
        <v>3</v>
      </c>
      <c r="BE60" s="6">
        <v>20.48</v>
      </c>
      <c r="BF60" s="6" t="s">
        <v>12</v>
      </c>
      <c r="BI60" s="6" t="s">
        <v>3</v>
      </c>
      <c r="BJ60" s="6">
        <v>73.459000000000003</v>
      </c>
      <c r="BK60" s="6" t="s">
        <v>12</v>
      </c>
      <c r="BN60" s="6" t="s">
        <v>3</v>
      </c>
      <c r="BO60" s="6">
        <v>51.156999999999996</v>
      </c>
      <c r="BP60" s="6" t="s">
        <v>12</v>
      </c>
      <c r="BS60" s="6" t="s">
        <v>3</v>
      </c>
      <c r="BT60" s="6">
        <v>92.16</v>
      </c>
      <c r="BU60" s="6" t="s">
        <v>12</v>
      </c>
      <c r="BX60" s="6" t="s">
        <v>3</v>
      </c>
      <c r="BY60" s="6">
        <v>15.36</v>
      </c>
      <c r="BZ60" s="6" t="s">
        <v>12</v>
      </c>
      <c r="CC60" s="6" t="s">
        <v>3</v>
      </c>
      <c r="CD60" s="6">
        <v>105.404</v>
      </c>
      <c r="CE60" s="6" t="s">
        <v>12</v>
      </c>
    </row>
    <row r="61" spans="1:84" s="6" customFormat="1" x14ac:dyDescent="0.3">
      <c r="A61" s="6" t="s">
        <v>2</v>
      </c>
      <c r="B61" s="6">
        <v>56.32</v>
      </c>
      <c r="C61" s="6" t="s">
        <v>12</v>
      </c>
      <c r="F61" s="6" t="s">
        <v>2</v>
      </c>
      <c r="G61" s="6">
        <v>166.28100000000001</v>
      </c>
      <c r="H61" s="6" t="s">
        <v>12</v>
      </c>
      <c r="K61" s="6" t="s">
        <v>2</v>
      </c>
      <c r="L61" s="6">
        <v>30.72</v>
      </c>
      <c r="M61" s="6" t="s">
        <v>12</v>
      </c>
      <c r="P61" s="6" t="s">
        <v>2</v>
      </c>
      <c r="Q61" s="6">
        <v>87.046999999999997</v>
      </c>
      <c r="R61" s="6" t="s">
        <v>12</v>
      </c>
      <c r="U61" s="6" t="s">
        <v>2</v>
      </c>
      <c r="V61" s="6">
        <v>46.08</v>
      </c>
      <c r="W61" s="6" t="s">
        <v>12</v>
      </c>
      <c r="Z61" s="6" t="s">
        <v>2</v>
      </c>
      <c r="AA61" s="6">
        <v>10.24</v>
      </c>
      <c r="AB61" s="6" t="s">
        <v>12</v>
      </c>
      <c r="AE61" s="6" t="s">
        <v>2</v>
      </c>
      <c r="AF61" s="6">
        <v>5.12</v>
      </c>
      <c r="AG61" s="6" t="s">
        <v>12</v>
      </c>
      <c r="AJ61" s="6" t="s">
        <v>2</v>
      </c>
      <c r="AK61" s="6">
        <v>13.131</v>
      </c>
      <c r="AL61" s="6" t="s">
        <v>12</v>
      </c>
      <c r="AO61" s="6" t="s">
        <v>2</v>
      </c>
      <c r="AP61" s="6">
        <v>25.6</v>
      </c>
      <c r="AQ61" s="6" t="s">
        <v>12</v>
      </c>
      <c r="AT61" s="6" t="s">
        <v>2</v>
      </c>
      <c r="AU61" s="6">
        <v>35.840000000000003</v>
      </c>
      <c r="AV61" s="6" t="s">
        <v>12</v>
      </c>
      <c r="AY61" s="6" t="s">
        <v>2</v>
      </c>
      <c r="AZ61" s="6">
        <v>25.6</v>
      </c>
      <c r="BA61" s="6" t="s">
        <v>12</v>
      </c>
      <c r="BD61" s="6" t="s">
        <v>2</v>
      </c>
      <c r="BE61" s="6">
        <v>22.033999999999999</v>
      </c>
      <c r="BF61" s="6" t="s">
        <v>12</v>
      </c>
      <c r="BI61" s="6" t="s">
        <v>2</v>
      </c>
      <c r="BJ61" s="6">
        <v>5.12</v>
      </c>
      <c r="BK61" s="6" t="s">
        <v>12</v>
      </c>
      <c r="BN61" s="6" t="s">
        <v>2</v>
      </c>
      <c r="BO61" s="6">
        <v>161.161</v>
      </c>
      <c r="BP61" s="6" t="s">
        <v>12</v>
      </c>
      <c r="BS61" s="6" t="s">
        <v>2</v>
      </c>
      <c r="BT61" s="6">
        <v>51.2</v>
      </c>
      <c r="BU61" s="6" t="s">
        <v>12</v>
      </c>
      <c r="BX61" s="6" t="s">
        <v>2</v>
      </c>
      <c r="BY61" s="6">
        <v>76.8</v>
      </c>
      <c r="BZ61" s="6" t="s">
        <v>12</v>
      </c>
      <c r="CC61" s="6" t="s">
        <v>2</v>
      </c>
      <c r="CD61" s="6">
        <v>92.16</v>
      </c>
      <c r="CE61" s="6" t="s">
        <v>12</v>
      </c>
    </row>
    <row r="63" spans="1:84" s="2" customFormat="1" x14ac:dyDescent="0.3">
      <c r="A63" s="2" t="s">
        <v>11</v>
      </c>
      <c r="B63" s="2" t="s">
        <v>4</v>
      </c>
      <c r="C63" s="2" t="s">
        <v>5</v>
      </c>
      <c r="D63" s="2" t="s">
        <v>6</v>
      </c>
      <c r="F63" s="2" t="s">
        <v>11</v>
      </c>
      <c r="G63" s="2" t="s">
        <v>4</v>
      </c>
      <c r="H63" s="2" t="s">
        <v>5</v>
      </c>
      <c r="I63" s="2" t="s">
        <v>6</v>
      </c>
      <c r="K63" s="2" t="s">
        <v>11</v>
      </c>
      <c r="L63" s="2" t="s">
        <v>4</v>
      </c>
      <c r="M63" s="2" t="s">
        <v>5</v>
      </c>
      <c r="N63" s="2" t="s">
        <v>6</v>
      </c>
      <c r="P63" s="2" t="s">
        <v>11</v>
      </c>
      <c r="Q63" s="2" t="s">
        <v>4</v>
      </c>
      <c r="R63" s="2" t="s">
        <v>5</v>
      </c>
      <c r="S63" s="2" t="s">
        <v>6</v>
      </c>
      <c r="U63" s="2" t="s">
        <v>11</v>
      </c>
      <c r="V63" s="2" t="s">
        <v>4</v>
      </c>
      <c r="W63" s="2" t="s">
        <v>5</v>
      </c>
      <c r="X63" s="2" t="s">
        <v>6</v>
      </c>
      <c r="Z63" s="2" t="s">
        <v>11</v>
      </c>
      <c r="AA63" s="2" t="s">
        <v>4</v>
      </c>
      <c r="AB63" s="2" t="s">
        <v>5</v>
      </c>
      <c r="AC63" s="2" t="s">
        <v>6</v>
      </c>
      <c r="AE63" s="2" t="s">
        <v>11</v>
      </c>
      <c r="AF63" s="2" t="s">
        <v>4</v>
      </c>
      <c r="AG63" s="2" t="s">
        <v>5</v>
      </c>
      <c r="AH63" s="2" t="s">
        <v>6</v>
      </c>
      <c r="AJ63" s="2" t="s">
        <v>11</v>
      </c>
      <c r="AK63" s="2" t="s">
        <v>4</v>
      </c>
      <c r="AL63" s="2" t="s">
        <v>5</v>
      </c>
      <c r="AM63" s="2" t="s">
        <v>6</v>
      </c>
      <c r="AO63" s="2" t="s">
        <v>11</v>
      </c>
      <c r="AP63" s="2" t="s">
        <v>4</v>
      </c>
      <c r="AQ63" s="2" t="s">
        <v>5</v>
      </c>
      <c r="AR63" s="2" t="s">
        <v>6</v>
      </c>
      <c r="AT63" s="2" t="s">
        <v>11</v>
      </c>
      <c r="AU63" s="2" t="s">
        <v>4</v>
      </c>
      <c r="AV63" s="2" t="s">
        <v>5</v>
      </c>
      <c r="AW63" s="2" t="s">
        <v>6</v>
      </c>
      <c r="AY63" s="2" t="s">
        <v>11</v>
      </c>
      <c r="AZ63" s="2" t="s">
        <v>4</v>
      </c>
      <c r="BA63" s="2" t="s">
        <v>5</v>
      </c>
      <c r="BB63" s="2" t="s">
        <v>6</v>
      </c>
      <c r="BD63" s="2" t="s">
        <v>11</v>
      </c>
      <c r="BE63" s="2" t="s">
        <v>4</v>
      </c>
      <c r="BF63" s="2" t="s">
        <v>5</v>
      </c>
      <c r="BG63" s="2" t="s">
        <v>6</v>
      </c>
      <c r="BI63" s="2" t="s">
        <v>11</v>
      </c>
      <c r="BJ63" s="2" t="s">
        <v>4</v>
      </c>
      <c r="BK63" s="2" t="s">
        <v>5</v>
      </c>
      <c r="BL63" s="2" t="s">
        <v>6</v>
      </c>
      <c r="BN63" s="2" t="s">
        <v>11</v>
      </c>
      <c r="BO63" s="2" t="s">
        <v>4</v>
      </c>
      <c r="BP63" s="2" t="s">
        <v>5</v>
      </c>
      <c r="BQ63" s="2" t="s">
        <v>6</v>
      </c>
      <c r="BS63" s="2" t="s">
        <v>11</v>
      </c>
      <c r="BT63" s="2" t="s">
        <v>4</v>
      </c>
      <c r="BU63" s="2" t="s">
        <v>5</v>
      </c>
      <c r="BV63" s="2" t="s">
        <v>6</v>
      </c>
      <c r="BX63" s="2" t="s">
        <v>11</v>
      </c>
      <c r="BY63" s="2" t="s">
        <v>4</v>
      </c>
      <c r="BZ63" s="2" t="s">
        <v>5</v>
      </c>
      <c r="CA63" s="2" t="s">
        <v>6</v>
      </c>
      <c r="CC63" s="2" t="s">
        <v>11</v>
      </c>
      <c r="CD63" s="2" t="s">
        <v>4</v>
      </c>
      <c r="CE63" s="2" t="s">
        <v>5</v>
      </c>
      <c r="CF63" s="2" t="s">
        <v>6</v>
      </c>
    </row>
    <row r="64" spans="1:84" s="5" customFormat="1" x14ac:dyDescent="0.3">
      <c r="A64" s="5">
        <v>1</v>
      </c>
      <c r="B64" s="5">
        <v>2</v>
      </c>
      <c r="C64" s="5">
        <v>240640001</v>
      </c>
      <c r="D64" s="5">
        <v>242193529</v>
      </c>
      <c r="F64" s="5">
        <v>19</v>
      </c>
      <c r="G64" s="5">
        <v>16</v>
      </c>
      <c r="H64" s="5">
        <v>30720001</v>
      </c>
      <c r="I64" s="5">
        <v>35840000</v>
      </c>
      <c r="K64" s="5">
        <v>28</v>
      </c>
      <c r="L64" s="5">
        <v>21</v>
      </c>
      <c r="M64" s="5">
        <v>10240001</v>
      </c>
      <c r="N64" s="5">
        <v>15360000</v>
      </c>
      <c r="P64" s="5">
        <v>15</v>
      </c>
      <c r="Q64" s="5">
        <v>9</v>
      </c>
      <c r="R64" s="5">
        <v>117760001</v>
      </c>
      <c r="S64" s="5">
        <v>122880000</v>
      </c>
      <c r="U64" s="5">
        <v>10</v>
      </c>
      <c r="V64" s="5">
        <v>8</v>
      </c>
      <c r="W64" s="5">
        <v>46080001</v>
      </c>
      <c r="X64" s="5">
        <v>51200000</v>
      </c>
      <c r="Z64" s="5">
        <v>17</v>
      </c>
      <c r="AA64" s="5">
        <v>14</v>
      </c>
      <c r="AB64" s="5">
        <v>81920001</v>
      </c>
      <c r="AC64" s="5">
        <v>87040000</v>
      </c>
      <c r="AE64" s="5">
        <v>2</v>
      </c>
      <c r="AF64" s="5">
        <v>3</v>
      </c>
      <c r="AG64" s="5">
        <v>1</v>
      </c>
      <c r="AH64" s="5">
        <v>5120000</v>
      </c>
      <c r="AJ64" s="5">
        <v>5</v>
      </c>
      <c r="AK64" s="5">
        <v>4</v>
      </c>
      <c r="AL64" s="5">
        <v>46080001</v>
      </c>
      <c r="AM64" s="5">
        <v>51200000</v>
      </c>
      <c r="AO64" s="5">
        <v>1</v>
      </c>
      <c r="AP64" s="5">
        <v>2</v>
      </c>
      <c r="AQ64" s="5">
        <v>240640001</v>
      </c>
      <c r="AR64" s="5">
        <v>242193529</v>
      </c>
      <c r="AT64" s="5">
        <v>5</v>
      </c>
      <c r="AU64" s="5">
        <v>3</v>
      </c>
      <c r="AV64" s="5">
        <v>25600001</v>
      </c>
      <c r="AW64" s="5">
        <v>35840000</v>
      </c>
      <c r="AY64" s="5">
        <v>22</v>
      </c>
      <c r="AZ64" s="5">
        <v>9</v>
      </c>
      <c r="BA64" s="5">
        <v>66560001</v>
      </c>
      <c r="BB64" s="5">
        <v>71680000</v>
      </c>
      <c r="BD64" s="5">
        <v>12</v>
      </c>
      <c r="BE64" s="5">
        <v>8</v>
      </c>
      <c r="BF64" s="5">
        <v>1</v>
      </c>
      <c r="BG64" s="5">
        <v>5120000</v>
      </c>
      <c r="BI64" s="5">
        <v>3</v>
      </c>
      <c r="BJ64" s="5">
        <v>3</v>
      </c>
      <c r="BK64" s="5">
        <v>5120001</v>
      </c>
      <c r="BL64" s="5">
        <v>10240000</v>
      </c>
      <c r="BN64" s="5">
        <v>3</v>
      </c>
      <c r="BO64" s="5">
        <v>3</v>
      </c>
      <c r="BP64" s="5">
        <v>5120001</v>
      </c>
      <c r="BQ64" s="5">
        <v>51200000</v>
      </c>
      <c r="BS64" s="5">
        <v>7</v>
      </c>
      <c r="BT64" s="5">
        <v>3</v>
      </c>
      <c r="BU64" s="5">
        <v>51200001</v>
      </c>
      <c r="BV64" s="5">
        <v>56320000</v>
      </c>
      <c r="BX64" s="5">
        <v>15</v>
      </c>
      <c r="BY64" s="5">
        <v>8</v>
      </c>
      <c r="BZ64" s="5">
        <v>40960001</v>
      </c>
      <c r="CA64" s="5">
        <v>46080000</v>
      </c>
      <c r="CC64" s="5">
        <v>17</v>
      </c>
      <c r="CD64" s="5">
        <v>8</v>
      </c>
      <c r="CE64" s="5">
        <v>61440001</v>
      </c>
      <c r="CF64" s="5">
        <v>66560000</v>
      </c>
    </row>
    <row r="65" spans="1:84" x14ac:dyDescent="0.3">
      <c r="A65" s="1">
        <v>5</v>
      </c>
      <c r="B65" s="1">
        <v>4</v>
      </c>
      <c r="C65" s="1">
        <v>46080001</v>
      </c>
      <c r="D65" s="1">
        <v>51200000</v>
      </c>
      <c r="F65" s="1">
        <v>20</v>
      </c>
      <c r="G65" s="1">
        <v>16</v>
      </c>
      <c r="H65" s="1">
        <v>87040001</v>
      </c>
      <c r="I65" s="1">
        <v>90338345</v>
      </c>
      <c r="K65" s="1">
        <v>-1.0000000000000001E-5</v>
      </c>
      <c r="L65" s="1">
        <v>1</v>
      </c>
      <c r="M65" s="1">
        <v>25600001</v>
      </c>
      <c r="N65" s="1">
        <v>30720000</v>
      </c>
      <c r="P65" s="1">
        <v>-1</v>
      </c>
      <c r="Q65" s="1">
        <v>2</v>
      </c>
      <c r="R65" s="1">
        <v>240640001</v>
      </c>
      <c r="S65" s="1">
        <v>242193529</v>
      </c>
      <c r="U65" s="1">
        <v>-14</v>
      </c>
      <c r="V65" s="1">
        <v>9</v>
      </c>
      <c r="W65" s="1">
        <v>71680001</v>
      </c>
      <c r="X65" s="1">
        <v>117760000</v>
      </c>
      <c r="Z65" s="1">
        <v>19</v>
      </c>
      <c r="AA65" s="1">
        <v>16</v>
      </c>
      <c r="AB65" s="1">
        <v>30720001</v>
      </c>
      <c r="AC65" s="1">
        <v>35840000</v>
      </c>
      <c r="AE65" s="1">
        <v>25</v>
      </c>
      <c r="AF65" s="1">
        <v>18</v>
      </c>
      <c r="AG65" s="1">
        <v>10240001</v>
      </c>
      <c r="AH65" s="1">
        <v>15360000</v>
      </c>
      <c r="AJ65" s="1">
        <v>-1</v>
      </c>
      <c r="AK65" s="1">
        <v>2</v>
      </c>
      <c r="AL65" s="1">
        <v>240640001</v>
      </c>
      <c r="AM65" s="1">
        <v>242193529</v>
      </c>
      <c r="AO65" s="1">
        <v>3</v>
      </c>
      <c r="AP65" s="1">
        <v>3</v>
      </c>
      <c r="AQ65" s="1">
        <v>5120001</v>
      </c>
      <c r="AR65" s="1">
        <v>10240000</v>
      </c>
      <c r="AT65" s="1">
        <v>-3</v>
      </c>
      <c r="AU65" s="1">
        <v>3</v>
      </c>
      <c r="AV65" s="1">
        <v>5120001</v>
      </c>
      <c r="AW65" s="1">
        <v>10240000</v>
      </c>
      <c r="AY65" s="1">
        <v>23</v>
      </c>
      <c r="AZ65" s="1">
        <v>9</v>
      </c>
      <c r="BA65" s="1">
        <v>71680001</v>
      </c>
      <c r="BB65" s="1">
        <v>117760000</v>
      </c>
      <c r="BD65" s="1">
        <v>15</v>
      </c>
      <c r="BE65" s="1">
        <v>8</v>
      </c>
      <c r="BF65" s="1">
        <v>40960001</v>
      </c>
      <c r="BG65" s="1">
        <v>46080000</v>
      </c>
      <c r="BI65" s="1">
        <v>4</v>
      </c>
      <c r="BJ65" s="1">
        <v>3</v>
      </c>
      <c r="BK65" s="1">
        <v>10240001</v>
      </c>
      <c r="BL65" s="1">
        <v>25600000</v>
      </c>
      <c r="BN65" s="1">
        <v>13</v>
      </c>
      <c r="BO65" s="1">
        <v>8</v>
      </c>
      <c r="BP65" s="1">
        <v>143360001</v>
      </c>
      <c r="BQ65" s="1">
        <v>145138636</v>
      </c>
      <c r="BS65" s="1">
        <v>17</v>
      </c>
      <c r="BT65" s="1">
        <v>8</v>
      </c>
      <c r="BU65" s="1">
        <v>61440001</v>
      </c>
      <c r="BV65" s="1">
        <v>66560000</v>
      </c>
      <c r="BX65" s="1">
        <v>18</v>
      </c>
      <c r="BY65" s="1">
        <v>8</v>
      </c>
      <c r="BZ65" s="1">
        <v>107520001</v>
      </c>
      <c r="CA65" s="1">
        <v>112640000</v>
      </c>
      <c r="CC65" s="1">
        <v>19</v>
      </c>
      <c r="CD65" s="1">
        <v>8</v>
      </c>
      <c r="CE65" s="1">
        <v>133120001</v>
      </c>
      <c r="CF65" s="1">
        <v>138240000</v>
      </c>
    </row>
    <row r="66" spans="1:84" x14ac:dyDescent="0.3">
      <c r="A66" s="1">
        <v>6</v>
      </c>
      <c r="B66" s="1">
        <v>6</v>
      </c>
      <c r="C66" s="1">
        <v>1</v>
      </c>
      <c r="D66" s="1">
        <v>5120000</v>
      </c>
      <c r="F66" s="1">
        <v>21</v>
      </c>
      <c r="G66" s="1">
        <v>17</v>
      </c>
      <c r="H66" s="1">
        <v>35840001</v>
      </c>
      <c r="I66" s="1">
        <v>40960000</v>
      </c>
      <c r="K66" s="1">
        <v>-17</v>
      </c>
      <c r="L66" s="1">
        <v>14</v>
      </c>
      <c r="M66" s="1">
        <v>81920001</v>
      </c>
      <c r="N66" s="1">
        <v>87040000</v>
      </c>
      <c r="P66" s="1">
        <v>-4</v>
      </c>
      <c r="Q66" s="1">
        <v>3</v>
      </c>
      <c r="R66" s="1">
        <v>56320001</v>
      </c>
      <c r="S66" s="1">
        <v>61440000</v>
      </c>
      <c r="Z66" s="1">
        <v>-6</v>
      </c>
      <c r="AA66" s="1">
        <v>6</v>
      </c>
      <c r="AB66" s="1">
        <v>1</v>
      </c>
      <c r="AC66" s="1">
        <v>5120000</v>
      </c>
      <c r="AE66" s="1">
        <v>-16</v>
      </c>
      <c r="AF66" s="1">
        <v>14</v>
      </c>
      <c r="AG66" s="1">
        <v>76800001</v>
      </c>
      <c r="AH66" s="1">
        <v>81920000</v>
      </c>
      <c r="AJ66" s="1">
        <v>-22</v>
      </c>
      <c r="AK66" s="1">
        <v>17</v>
      </c>
      <c r="AL66" s="1">
        <v>76800001</v>
      </c>
      <c r="AM66" s="1">
        <v>83257441</v>
      </c>
      <c r="AO66" s="1">
        <v>31</v>
      </c>
      <c r="AP66" s="1">
        <v>16</v>
      </c>
      <c r="AQ66" s="1">
        <v>30720001</v>
      </c>
      <c r="AR66" s="1">
        <v>35840000</v>
      </c>
      <c r="AT66" s="1">
        <v>-10</v>
      </c>
      <c r="AU66" s="1">
        <v>6</v>
      </c>
      <c r="AV66" s="1">
        <v>1</v>
      </c>
      <c r="AW66" s="1">
        <v>5120000</v>
      </c>
      <c r="AY66" s="1">
        <v>24</v>
      </c>
      <c r="AZ66" s="1">
        <v>9</v>
      </c>
      <c r="BA66" s="1">
        <v>117760001</v>
      </c>
      <c r="BB66" s="1">
        <v>122880000</v>
      </c>
      <c r="BD66" s="1">
        <v>32</v>
      </c>
      <c r="BE66" s="1">
        <v>16</v>
      </c>
      <c r="BF66" s="1">
        <v>76800001</v>
      </c>
      <c r="BG66" s="1">
        <v>81920000</v>
      </c>
      <c r="BI66" s="1">
        <v>5</v>
      </c>
      <c r="BJ66" s="1">
        <v>3</v>
      </c>
      <c r="BK66" s="1">
        <v>25600001</v>
      </c>
      <c r="BL66" s="1">
        <v>35840000</v>
      </c>
      <c r="BN66" s="1">
        <v>20</v>
      </c>
      <c r="BO66" s="1">
        <v>16</v>
      </c>
      <c r="BP66" s="1">
        <v>87040001</v>
      </c>
      <c r="BQ66" s="1">
        <v>90338345</v>
      </c>
      <c r="BS66" s="1">
        <v>22</v>
      </c>
      <c r="BT66" s="1">
        <v>9</v>
      </c>
      <c r="BU66" s="1">
        <v>66560001</v>
      </c>
      <c r="BV66" s="1">
        <v>71680000</v>
      </c>
      <c r="BX66" s="1">
        <v>31</v>
      </c>
      <c r="BY66" s="1">
        <v>16</v>
      </c>
      <c r="BZ66" s="1">
        <v>30720001</v>
      </c>
      <c r="CA66" s="1">
        <v>35840000</v>
      </c>
      <c r="CC66" s="1">
        <v>27</v>
      </c>
      <c r="CD66" s="1">
        <v>14</v>
      </c>
      <c r="CE66" s="1">
        <v>76800001</v>
      </c>
      <c r="CF66" s="1">
        <v>81920000</v>
      </c>
    </row>
    <row r="67" spans="1:84" x14ac:dyDescent="0.3">
      <c r="A67" s="1">
        <v>7</v>
      </c>
      <c r="B67" s="1">
        <v>6</v>
      </c>
      <c r="C67" s="1">
        <v>5120001</v>
      </c>
      <c r="D67" s="1">
        <v>10240000</v>
      </c>
      <c r="F67" s="1">
        <v>-9</v>
      </c>
      <c r="G67" s="1">
        <v>8</v>
      </c>
      <c r="H67" s="1">
        <v>30720001</v>
      </c>
      <c r="I67" s="1">
        <v>35840000</v>
      </c>
      <c r="K67" s="1">
        <v>-18</v>
      </c>
      <c r="L67" s="1">
        <v>14</v>
      </c>
      <c r="M67" s="1">
        <v>87040001</v>
      </c>
      <c r="N67" s="1">
        <v>97280000</v>
      </c>
      <c r="P67" s="1">
        <v>-6</v>
      </c>
      <c r="Q67" s="1">
        <v>6</v>
      </c>
      <c r="R67" s="1">
        <v>1</v>
      </c>
      <c r="S67" s="1">
        <v>5120000</v>
      </c>
      <c r="Z67" s="1">
        <v>-8</v>
      </c>
      <c r="AA67" s="1">
        <v>8</v>
      </c>
      <c r="AB67" s="1">
        <v>10240001</v>
      </c>
      <c r="AC67" s="1">
        <v>15360000</v>
      </c>
      <c r="AJ67" s="1">
        <v>-27</v>
      </c>
      <c r="AK67" s="1">
        <v>19</v>
      </c>
      <c r="AL67" s="1">
        <v>25600001</v>
      </c>
      <c r="AM67" s="1">
        <v>30720000</v>
      </c>
      <c r="AO67" s="1">
        <v>34</v>
      </c>
      <c r="AP67" s="1">
        <v>16</v>
      </c>
      <c r="AQ67" s="1">
        <v>87040001</v>
      </c>
      <c r="AR67" s="1">
        <v>90338345</v>
      </c>
      <c r="AT67" s="1">
        <v>-11</v>
      </c>
      <c r="AU67" s="1">
        <v>6</v>
      </c>
      <c r="AV67" s="1">
        <v>5120001</v>
      </c>
      <c r="AW67" s="1">
        <v>10240000</v>
      </c>
      <c r="AY67" s="1">
        <v>25</v>
      </c>
      <c r="AZ67" s="1">
        <v>9</v>
      </c>
      <c r="BA67" s="1">
        <v>122880001</v>
      </c>
      <c r="BB67" s="1">
        <v>133120000</v>
      </c>
      <c r="BD67" s="1">
        <v>48</v>
      </c>
      <c r="BE67" s="1">
        <v>21</v>
      </c>
      <c r="BF67" s="1">
        <v>10240001</v>
      </c>
      <c r="BG67" s="1">
        <v>15360000</v>
      </c>
      <c r="BI67" s="1">
        <v>6</v>
      </c>
      <c r="BJ67" s="1">
        <v>3</v>
      </c>
      <c r="BK67" s="1">
        <v>35840001</v>
      </c>
      <c r="BL67" s="1">
        <v>51200000</v>
      </c>
      <c r="BN67" s="1">
        <v>-11</v>
      </c>
      <c r="BO67" s="1">
        <v>8</v>
      </c>
      <c r="BP67" s="1">
        <v>61440001</v>
      </c>
      <c r="BQ67" s="1">
        <v>66560000</v>
      </c>
      <c r="BS67" s="1">
        <v>23</v>
      </c>
      <c r="BT67" s="1">
        <v>9</v>
      </c>
      <c r="BU67" s="1">
        <v>71680001</v>
      </c>
      <c r="BV67" s="1">
        <v>117760000</v>
      </c>
      <c r="BX67" s="1">
        <v>-2</v>
      </c>
      <c r="BY67" s="1">
        <v>3</v>
      </c>
      <c r="BZ67" s="1">
        <v>1</v>
      </c>
      <c r="CA67" s="1">
        <v>5120000</v>
      </c>
      <c r="CC67" s="1">
        <v>28</v>
      </c>
      <c r="CD67" s="1">
        <v>14</v>
      </c>
      <c r="CE67" s="1">
        <v>81920001</v>
      </c>
      <c r="CF67" s="1">
        <v>87040000</v>
      </c>
    </row>
    <row r="68" spans="1:84" x14ac:dyDescent="0.3">
      <c r="A68" s="1">
        <v>8</v>
      </c>
      <c r="B68" s="1">
        <v>8</v>
      </c>
      <c r="C68" s="1">
        <v>10240001</v>
      </c>
      <c r="D68" s="1">
        <v>15360000</v>
      </c>
      <c r="F68" s="1">
        <v>-11</v>
      </c>
      <c r="G68" s="1">
        <v>8</v>
      </c>
      <c r="H68" s="1">
        <v>61440001</v>
      </c>
      <c r="I68" s="1">
        <v>66560000</v>
      </c>
      <c r="K68" s="1">
        <v>-29</v>
      </c>
      <c r="L68" s="1">
        <v>22</v>
      </c>
      <c r="M68" s="1">
        <v>15360001</v>
      </c>
      <c r="N68" s="1">
        <v>25600000</v>
      </c>
      <c r="P68" s="1">
        <v>-7</v>
      </c>
      <c r="Q68" s="1">
        <v>6</v>
      </c>
      <c r="R68" s="1">
        <v>5120001</v>
      </c>
      <c r="S68" s="1">
        <v>10240000</v>
      </c>
      <c r="AO68" s="1">
        <v>36</v>
      </c>
      <c r="AP68" s="1">
        <v>17</v>
      </c>
      <c r="AQ68" s="1">
        <v>76800001</v>
      </c>
      <c r="AR68" s="1">
        <v>83257441</v>
      </c>
      <c r="AT68" s="1">
        <v>-31</v>
      </c>
      <c r="AU68" s="1">
        <v>16</v>
      </c>
      <c r="AV68" s="1">
        <v>30720001</v>
      </c>
      <c r="AW68" s="1">
        <v>35840000</v>
      </c>
      <c r="AY68" s="1">
        <v>26</v>
      </c>
      <c r="AZ68" s="1">
        <v>9</v>
      </c>
      <c r="BA68" s="1">
        <v>133120001</v>
      </c>
      <c r="BB68" s="1">
        <v>138240000</v>
      </c>
      <c r="BD68" s="1">
        <v>-1</v>
      </c>
      <c r="BE68" s="1">
        <v>2</v>
      </c>
      <c r="BF68" s="1">
        <v>240640001</v>
      </c>
      <c r="BG68" s="1">
        <v>242193529</v>
      </c>
      <c r="BI68" s="1">
        <v>7</v>
      </c>
      <c r="BJ68" s="1">
        <v>3</v>
      </c>
      <c r="BK68" s="1">
        <v>51200001</v>
      </c>
      <c r="BL68" s="1">
        <v>56320000</v>
      </c>
      <c r="BN68" s="1">
        <v>-12</v>
      </c>
      <c r="BO68" s="1">
        <v>8</v>
      </c>
      <c r="BP68" s="1">
        <v>107520001</v>
      </c>
      <c r="BQ68" s="1">
        <v>112640000</v>
      </c>
      <c r="BS68" s="1">
        <v>24</v>
      </c>
      <c r="BT68" s="1">
        <v>9</v>
      </c>
      <c r="BU68" s="1">
        <v>117760001</v>
      </c>
      <c r="BV68" s="1">
        <v>122880000</v>
      </c>
      <c r="BX68" s="1">
        <v>-3</v>
      </c>
      <c r="BY68" s="1">
        <v>3</v>
      </c>
      <c r="BZ68" s="1">
        <v>5120001</v>
      </c>
      <c r="CA68" s="1">
        <v>10240000</v>
      </c>
      <c r="CC68" s="1">
        <v>29</v>
      </c>
      <c r="CD68" s="1">
        <v>14</v>
      </c>
      <c r="CE68" s="1">
        <v>87040001</v>
      </c>
      <c r="CF68" s="1">
        <v>92160000</v>
      </c>
    </row>
    <row r="69" spans="1:84" x14ac:dyDescent="0.3">
      <c r="A69" s="1">
        <v>10</v>
      </c>
      <c r="B69" s="1">
        <v>8</v>
      </c>
      <c r="C69" s="1">
        <v>46080001</v>
      </c>
      <c r="D69" s="1">
        <v>51200000</v>
      </c>
      <c r="F69" s="1">
        <v>-12</v>
      </c>
      <c r="G69" s="1">
        <v>8</v>
      </c>
      <c r="H69" s="1">
        <v>107520001</v>
      </c>
      <c r="I69" s="1">
        <v>112640000</v>
      </c>
      <c r="P69" s="1">
        <v>-23</v>
      </c>
      <c r="Q69" s="1">
        <v>18</v>
      </c>
      <c r="R69" s="1">
        <v>1</v>
      </c>
      <c r="S69" s="1">
        <v>5120000</v>
      </c>
      <c r="AO69" s="1">
        <v>44</v>
      </c>
      <c r="AP69" s="1">
        <v>20</v>
      </c>
      <c r="AQ69" s="1">
        <v>30720001</v>
      </c>
      <c r="AR69" s="1">
        <v>35840000</v>
      </c>
      <c r="AT69" s="1">
        <v>-39</v>
      </c>
      <c r="AU69" s="1">
        <v>18</v>
      </c>
      <c r="AV69" s="1">
        <v>10240001</v>
      </c>
      <c r="AW69" s="1">
        <v>15360000</v>
      </c>
      <c r="AY69" s="1">
        <v>33</v>
      </c>
      <c r="AZ69" s="1">
        <v>16</v>
      </c>
      <c r="BA69" s="1">
        <v>81920001</v>
      </c>
      <c r="BB69" s="1">
        <v>87040000</v>
      </c>
      <c r="BD69" s="1">
        <v>-2</v>
      </c>
      <c r="BE69" s="1">
        <v>3</v>
      </c>
      <c r="BF69" s="1">
        <v>1</v>
      </c>
      <c r="BG69" s="1">
        <v>5120000</v>
      </c>
      <c r="BI69" s="1">
        <v>12</v>
      </c>
      <c r="BJ69" s="1">
        <v>8</v>
      </c>
      <c r="BK69" s="1">
        <v>1</v>
      </c>
      <c r="BL69" s="1">
        <v>5120000</v>
      </c>
      <c r="BN69" s="1">
        <v>-30</v>
      </c>
      <c r="BO69" s="1">
        <v>23</v>
      </c>
      <c r="BP69" s="1">
        <v>1</v>
      </c>
      <c r="BQ69" s="1">
        <v>56320000</v>
      </c>
      <c r="BS69" s="1">
        <v>25</v>
      </c>
      <c r="BT69" s="1">
        <v>9</v>
      </c>
      <c r="BU69" s="1">
        <v>122880001</v>
      </c>
      <c r="BV69" s="1">
        <v>133120000</v>
      </c>
      <c r="BX69" s="1">
        <v>-4</v>
      </c>
      <c r="BY69" s="1">
        <v>3</v>
      </c>
      <c r="BZ69" s="1">
        <v>10240001</v>
      </c>
      <c r="CA69" s="1">
        <v>25600000</v>
      </c>
      <c r="CC69" s="1">
        <v>37</v>
      </c>
      <c r="CD69" s="1">
        <v>18</v>
      </c>
      <c r="CE69" s="1">
        <v>1</v>
      </c>
      <c r="CF69" s="1">
        <v>5120000</v>
      </c>
    </row>
    <row r="70" spans="1:84" x14ac:dyDescent="0.3">
      <c r="A70" s="1">
        <v>19</v>
      </c>
      <c r="B70" s="1">
        <v>16</v>
      </c>
      <c r="C70" s="1">
        <v>30720001</v>
      </c>
      <c r="D70" s="1">
        <v>35840000</v>
      </c>
      <c r="F70" s="1">
        <v>-30</v>
      </c>
      <c r="G70" s="1">
        <v>23</v>
      </c>
      <c r="H70" s="1">
        <v>1</v>
      </c>
      <c r="I70" s="1">
        <v>56320000</v>
      </c>
      <c r="P70" s="1">
        <v>-24</v>
      </c>
      <c r="Q70" s="1">
        <v>18</v>
      </c>
      <c r="R70" s="1">
        <v>5120001</v>
      </c>
      <c r="S70" s="1">
        <v>10240000</v>
      </c>
      <c r="AO70" s="1">
        <v>46</v>
      </c>
      <c r="AP70" s="1">
        <v>20</v>
      </c>
      <c r="AQ70" s="1">
        <v>51200001</v>
      </c>
      <c r="AR70" s="1">
        <v>56320000</v>
      </c>
      <c r="AT70" s="1">
        <v>-44</v>
      </c>
      <c r="AU70" s="1">
        <v>20</v>
      </c>
      <c r="AV70" s="1">
        <v>30720001</v>
      </c>
      <c r="AW70" s="1">
        <v>35840000</v>
      </c>
      <c r="AY70" s="1">
        <v>-3</v>
      </c>
      <c r="AZ70" s="1">
        <v>3</v>
      </c>
      <c r="BA70" s="1">
        <v>5120001</v>
      </c>
      <c r="BB70" s="1">
        <v>10240000</v>
      </c>
      <c r="BD70" s="1">
        <v>-8</v>
      </c>
      <c r="BE70" s="1">
        <v>3</v>
      </c>
      <c r="BF70" s="1">
        <v>56320001</v>
      </c>
      <c r="BG70" s="1">
        <v>61440000</v>
      </c>
      <c r="BI70" s="1">
        <v>20</v>
      </c>
      <c r="BJ70" s="1">
        <v>8</v>
      </c>
      <c r="BK70" s="1">
        <v>143360001</v>
      </c>
      <c r="BL70" s="1">
        <v>145138636</v>
      </c>
      <c r="BN70" s="1">
        <v>-31</v>
      </c>
      <c r="BO70" s="1">
        <v>23</v>
      </c>
      <c r="BP70" s="1">
        <v>61440001</v>
      </c>
      <c r="BQ70" s="1">
        <v>156040895</v>
      </c>
      <c r="BS70" s="1">
        <v>26</v>
      </c>
      <c r="BT70" s="1">
        <v>9</v>
      </c>
      <c r="BU70" s="1">
        <v>133120001</v>
      </c>
      <c r="BV70" s="1">
        <v>138240000</v>
      </c>
      <c r="BX70" s="1">
        <v>-5</v>
      </c>
      <c r="BY70" s="1">
        <v>3</v>
      </c>
      <c r="BZ70" s="1">
        <v>25600001</v>
      </c>
      <c r="CA70" s="1">
        <v>35840000</v>
      </c>
      <c r="CC70" s="1">
        <v>38</v>
      </c>
      <c r="CD70" s="1">
        <v>18</v>
      </c>
      <c r="CE70" s="1">
        <v>5120001</v>
      </c>
      <c r="CF70" s="1">
        <v>10240000</v>
      </c>
    </row>
    <row r="71" spans="1:84" x14ac:dyDescent="0.3">
      <c r="A71" s="1">
        <v>21</v>
      </c>
      <c r="B71" s="1">
        <v>17</v>
      </c>
      <c r="C71" s="1">
        <v>35840001</v>
      </c>
      <c r="D71" s="1">
        <v>40960000</v>
      </c>
      <c r="F71" s="1">
        <v>-31</v>
      </c>
      <c r="G71" s="1">
        <v>23</v>
      </c>
      <c r="H71" s="1">
        <v>61440001</v>
      </c>
      <c r="I71" s="1">
        <v>156040895</v>
      </c>
      <c r="P71" s="1">
        <v>-26</v>
      </c>
      <c r="Q71" s="1">
        <v>18</v>
      </c>
      <c r="R71" s="1">
        <v>25600001</v>
      </c>
      <c r="S71" s="1">
        <v>80373285</v>
      </c>
      <c r="AO71" s="1">
        <v>52</v>
      </c>
      <c r="AP71" s="1">
        <v>1</v>
      </c>
      <c r="AQ71" s="1">
        <v>143360001</v>
      </c>
      <c r="AR71" s="1">
        <v>148480000</v>
      </c>
      <c r="AT71" s="1">
        <v>-46</v>
      </c>
      <c r="AU71" s="1">
        <v>20</v>
      </c>
      <c r="AV71" s="1">
        <v>51200001</v>
      </c>
      <c r="AW71" s="1">
        <v>56320000</v>
      </c>
      <c r="AY71" s="1">
        <v>-12</v>
      </c>
      <c r="AZ71" s="1">
        <v>8</v>
      </c>
      <c r="BA71" s="1">
        <v>1</v>
      </c>
      <c r="BB71" s="1">
        <v>5120000</v>
      </c>
      <c r="BD71" s="1">
        <v>-10</v>
      </c>
      <c r="BE71" s="1">
        <v>6</v>
      </c>
      <c r="BF71" s="1">
        <v>1</v>
      </c>
      <c r="BG71" s="1">
        <v>5120000</v>
      </c>
      <c r="BI71" s="1">
        <v>26</v>
      </c>
      <c r="BJ71" s="1">
        <v>9</v>
      </c>
      <c r="BK71" s="1">
        <v>133120001</v>
      </c>
      <c r="BL71" s="1">
        <v>138240000</v>
      </c>
      <c r="BS71" s="1">
        <v>33</v>
      </c>
      <c r="BT71" s="1">
        <v>16</v>
      </c>
      <c r="BU71" s="1">
        <v>81920001</v>
      </c>
      <c r="BV71" s="1">
        <v>87040000</v>
      </c>
      <c r="BX71" s="1">
        <v>-6</v>
      </c>
      <c r="BY71" s="1">
        <v>3</v>
      </c>
      <c r="BZ71" s="1">
        <v>35840001</v>
      </c>
      <c r="CA71" s="1">
        <v>51200000</v>
      </c>
      <c r="CC71" s="1">
        <v>43</v>
      </c>
      <c r="CD71" s="1">
        <v>20</v>
      </c>
      <c r="CE71" s="1">
        <v>1</v>
      </c>
      <c r="CF71" s="1">
        <v>30720000</v>
      </c>
    </row>
    <row r="72" spans="1:84" x14ac:dyDescent="0.3">
      <c r="A72" s="1">
        <v>22</v>
      </c>
      <c r="B72" s="1">
        <v>17</v>
      </c>
      <c r="C72" s="1">
        <v>76800001</v>
      </c>
      <c r="D72" s="1">
        <v>83257441</v>
      </c>
      <c r="P72" s="1">
        <v>-27</v>
      </c>
      <c r="Q72" s="1">
        <v>19</v>
      </c>
      <c r="R72" s="1">
        <v>25600001</v>
      </c>
      <c r="S72" s="1">
        <v>30720000</v>
      </c>
      <c r="AO72" s="1">
        <v>-9</v>
      </c>
      <c r="AP72" s="1">
        <v>4</v>
      </c>
      <c r="AQ72" s="1">
        <v>46080001</v>
      </c>
      <c r="AR72" s="1">
        <v>51200000</v>
      </c>
      <c r="AY72" s="1">
        <v>-44</v>
      </c>
      <c r="AZ72" s="1">
        <v>20</v>
      </c>
      <c r="BA72" s="1">
        <v>30720001</v>
      </c>
      <c r="BB72" s="1">
        <v>35840000</v>
      </c>
      <c r="BD72" s="1">
        <v>-31</v>
      </c>
      <c r="BE72" s="1">
        <v>16</v>
      </c>
      <c r="BF72" s="1">
        <v>30720001</v>
      </c>
      <c r="BG72" s="1">
        <v>35840000</v>
      </c>
      <c r="BI72" s="1">
        <v>27</v>
      </c>
      <c r="BJ72" s="1">
        <v>14</v>
      </c>
      <c r="BK72" s="1">
        <v>76800001</v>
      </c>
      <c r="BL72" s="1">
        <v>81920000</v>
      </c>
      <c r="BS72" s="1">
        <v>52</v>
      </c>
      <c r="BT72" s="1">
        <v>1</v>
      </c>
      <c r="BU72" s="1">
        <v>143360001</v>
      </c>
      <c r="BV72" s="1">
        <v>148480000</v>
      </c>
      <c r="BX72" s="1">
        <v>-7</v>
      </c>
      <c r="BY72" s="1">
        <v>3</v>
      </c>
      <c r="BZ72" s="1">
        <v>51200001</v>
      </c>
      <c r="CA72" s="1">
        <v>56320000</v>
      </c>
      <c r="CC72" s="1">
        <v>44</v>
      </c>
      <c r="CD72" s="1">
        <v>20</v>
      </c>
      <c r="CE72" s="1">
        <v>30720001</v>
      </c>
      <c r="CF72" s="1">
        <v>35840000</v>
      </c>
    </row>
    <row r="73" spans="1:84" x14ac:dyDescent="0.3">
      <c r="A73" s="1">
        <v>23</v>
      </c>
      <c r="B73" s="1">
        <v>18</v>
      </c>
      <c r="C73" s="1">
        <v>1</v>
      </c>
      <c r="D73" s="1">
        <v>5120000</v>
      </c>
      <c r="AO73" s="1">
        <v>-15</v>
      </c>
      <c r="AP73" s="1">
        <v>8</v>
      </c>
      <c r="AQ73" s="1">
        <v>40960001</v>
      </c>
      <c r="AR73" s="1">
        <v>46080000</v>
      </c>
      <c r="AY73" s="1">
        <v>-46</v>
      </c>
      <c r="AZ73" s="1">
        <v>20</v>
      </c>
      <c r="BA73" s="1">
        <v>51200001</v>
      </c>
      <c r="BB73" s="1">
        <v>56320000</v>
      </c>
      <c r="BI73" s="1">
        <v>28</v>
      </c>
      <c r="BJ73" s="1">
        <v>14</v>
      </c>
      <c r="BK73" s="1">
        <v>81920001</v>
      </c>
      <c r="BL73" s="1">
        <v>87040000</v>
      </c>
      <c r="BS73" s="1">
        <v>-15</v>
      </c>
      <c r="BT73" s="1">
        <v>8</v>
      </c>
      <c r="BU73" s="1">
        <v>40960001</v>
      </c>
      <c r="BV73" s="1">
        <v>46080000</v>
      </c>
      <c r="BX73" s="1">
        <v>-14</v>
      </c>
      <c r="BY73" s="1">
        <v>8</v>
      </c>
      <c r="BZ73" s="1">
        <v>30720001</v>
      </c>
      <c r="CA73" s="1">
        <v>35840000</v>
      </c>
      <c r="CC73" s="1">
        <v>45</v>
      </c>
      <c r="CD73" s="1">
        <v>20</v>
      </c>
      <c r="CE73" s="1">
        <v>35840001</v>
      </c>
      <c r="CF73" s="1">
        <v>51200000</v>
      </c>
    </row>
    <row r="74" spans="1:84" x14ac:dyDescent="0.3">
      <c r="A74" s="1">
        <v>24</v>
      </c>
      <c r="B74" s="1">
        <v>18</v>
      </c>
      <c r="C74" s="1">
        <v>5120001</v>
      </c>
      <c r="D74" s="1">
        <v>10240000</v>
      </c>
      <c r="AO74" s="1">
        <v>-16</v>
      </c>
      <c r="AP74" s="1">
        <v>8</v>
      </c>
      <c r="AQ74" s="1">
        <v>46080001</v>
      </c>
      <c r="AR74" s="1">
        <v>51200000</v>
      </c>
      <c r="AY74" s="1">
        <v>-48</v>
      </c>
      <c r="AZ74" s="1">
        <v>21</v>
      </c>
      <c r="BA74" s="1">
        <v>10240001</v>
      </c>
      <c r="BB74" s="1">
        <v>15360000</v>
      </c>
      <c r="BI74" s="1">
        <v>-31</v>
      </c>
      <c r="BJ74" s="1">
        <v>16</v>
      </c>
      <c r="BK74" s="1">
        <v>30720001</v>
      </c>
      <c r="BL74" s="1">
        <v>35840000</v>
      </c>
      <c r="BS74" s="1">
        <v>-16</v>
      </c>
      <c r="BT74" s="1">
        <v>8</v>
      </c>
      <c r="BU74" s="1">
        <v>46080001</v>
      </c>
      <c r="BV74" s="1">
        <v>51200000</v>
      </c>
      <c r="BX74" s="1">
        <v>-17</v>
      </c>
      <c r="BY74" s="1">
        <v>8</v>
      </c>
      <c r="BZ74" s="1">
        <v>61440001</v>
      </c>
      <c r="CA74" s="1">
        <v>66560000</v>
      </c>
      <c r="CC74" s="1">
        <v>46</v>
      </c>
      <c r="CD74" s="1">
        <v>20</v>
      </c>
      <c r="CE74" s="1">
        <v>51200001</v>
      </c>
      <c r="CF74" s="1">
        <v>56320000</v>
      </c>
    </row>
    <row r="75" spans="1:84" x14ac:dyDescent="0.3">
      <c r="A75" s="1">
        <v>25</v>
      </c>
      <c r="B75" s="1">
        <v>18</v>
      </c>
      <c r="C75" s="1">
        <v>10240001</v>
      </c>
      <c r="D75" s="1">
        <v>15360000</v>
      </c>
      <c r="AO75" s="1">
        <v>-22</v>
      </c>
      <c r="AP75" s="1">
        <v>9</v>
      </c>
      <c r="AQ75" s="1">
        <v>66560001</v>
      </c>
      <c r="AR75" s="1">
        <v>71680000</v>
      </c>
      <c r="BS75" s="1">
        <v>-21</v>
      </c>
      <c r="BT75" s="1">
        <v>9</v>
      </c>
      <c r="BU75" s="1">
        <v>5120001</v>
      </c>
      <c r="BV75" s="1">
        <v>30720000</v>
      </c>
      <c r="BX75" s="1">
        <v>-19</v>
      </c>
      <c r="BY75" s="1">
        <v>8</v>
      </c>
      <c r="BZ75" s="1">
        <v>133120001</v>
      </c>
      <c r="CA75" s="1">
        <v>138240000</v>
      </c>
      <c r="CC75" s="1">
        <v>47</v>
      </c>
      <c r="CD75" s="1">
        <v>20</v>
      </c>
      <c r="CE75" s="1">
        <v>56320001</v>
      </c>
      <c r="CF75" s="1">
        <v>64444167</v>
      </c>
    </row>
    <row r="76" spans="1:84" x14ac:dyDescent="0.3">
      <c r="A76" s="1">
        <v>26</v>
      </c>
      <c r="B76" s="1">
        <v>18</v>
      </c>
      <c r="C76" s="1">
        <v>25600001</v>
      </c>
      <c r="D76" s="1">
        <v>80373285</v>
      </c>
      <c r="AO76" s="1">
        <v>-41</v>
      </c>
      <c r="AP76" s="1">
        <v>19</v>
      </c>
      <c r="AQ76" s="1">
        <v>20480001</v>
      </c>
      <c r="AR76" s="1">
        <v>25600000</v>
      </c>
      <c r="BS76" s="1">
        <v>-41</v>
      </c>
      <c r="BT76" s="1">
        <v>19</v>
      </c>
      <c r="BU76" s="1">
        <v>20480001</v>
      </c>
      <c r="BV76" s="1">
        <v>25600000</v>
      </c>
      <c r="BX76" s="1">
        <v>-26</v>
      </c>
      <c r="BY76" s="1">
        <v>9</v>
      </c>
      <c r="BZ76" s="1">
        <v>133120001</v>
      </c>
      <c r="CA76" s="1">
        <v>138240000</v>
      </c>
      <c r="CC76" s="1">
        <v>48</v>
      </c>
      <c r="CD76" s="1">
        <v>21</v>
      </c>
      <c r="CE76" s="1">
        <v>10240001</v>
      </c>
      <c r="CF76" s="1">
        <v>15360000</v>
      </c>
    </row>
    <row r="77" spans="1:84" x14ac:dyDescent="0.3">
      <c r="A77" s="1">
        <v>27</v>
      </c>
      <c r="B77" s="1">
        <v>19</v>
      </c>
      <c r="C77" s="1">
        <v>25600001</v>
      </c>
      <c r="D77" s="1">
        <v>30720000</v>
      </c>
      <c r="BS77" s="1">
        <v>-42</v>
      </c>
      <c r="BT77" s="1">
        <v>19</v>
      </c>
      <c r="BU77" s="1">
        <v>25600001</v>
      </c>
      <c r="BV77" s="1">
        <v>30720000</v>
      </c>
      <c r="CC77" s="1">
        <v>-15</v>
      </c>
      <c r="CD77" s="1">
        <v>8</v>
      </c>
      <c r="CE77" s="1">
        <v>40960001</v>
      </c>
      <c r="CF77" s="1">
        <v>46080000</v>
      </c>
    </row>
    <row r="78" spans="1:84" x14ac:dyDescent="0.3">
      <c r="A78" s="1">
        <v>28</v>
      </c>
      <c r="B78" s="1">
        <v>21</v>
      </c>
      <c r="C78" s="1">
        <v>10240001</v>
      </c>
      <c r="D78" s="1">
        <v>15360000</v>
      </c>
      <c r="BS78" s="1">
        <v>-48</v>
      </c>
      <c r="BT78" s="1">
        <v>21</v>
      </c>
      <c r="BU78" s="1">
        <v>10240001</v>
      </c>
      <c r="BV78" s="1">
        <v>15360000</v>
      </c>
      <c r="CC78" s="1">
        <v>-18</v>
      </c>
      <c r="CD78" s="1">
        <v>8</v>
      </c>
      <c r="CE78" s="1">
        <v>107520001</v>
      </c>
      <c r="CF78" s="1">
        <v>112640000</v>
      </c>
    </row>
    <row r="79" spans="1:84" x14ac:dyDescent="0.3">
      <c r="A79" s="1">
        <v>-2</v>
      </c>
      <c r="B79" s="1">
        <v>3</v>
      </c>
      <c r="C79" s="1">
        <v>1</v>
      </c>
      <c r="D79" s="1">
        <v>5120000</v>
      </c>
      <c r="CC79" s="1">
        <v>-22</v>
      </c>
      <c r="CD79" s="1">
        <v>9</v>
      </c>
      <c r="CE79" s="1">
        <v>66560001</v>
      </c>
      <c r="CF79" s="1">
        <v>71680000</v>
      </c>
    </row>
    <row r="80" spans="1:84" x14ac:dyDescent="0.3">
      <c r="A80" s="1">
        <v>-3</v>
      </c>
      <c r="B80" s="1">
        <v>3</v>
      </c>
      <c r="C80" s="1">
        <v>5120001</v>
      </c>
      <c r="D80" s="1">
        <v>51200000</v>
      </c>
      <c r="CC80" s="1">
        <v>-23</v>
      </c>
      <c r="CD80" s="1">
        <v>9</v>
      </c>
      <c r="CE80" s="1">
        <v>71680001</v>
      </c>
      <c r="CF80" s="1">
        <v>117760000</v>
      </c>
    </row>
    <row r="81" spans="1:84" x14ac:dyDescent="0.3">
      <c r="A81" s="1">
        <v>-15</v>
      </c>
      <c r="B81" s="1">
        <v>9</v>
      </c>
      <c r="C81" s="1">
        <v>117760001</v>
      </c>
      <c r="D81" s="1">
        <v>122880000</v>
      </c>
      <c r="CC81" s="1">
        <v>-24</v>
      </c>
      <c r="CD81" s="1">
        <v>9</v>
      </c>
      <c r="CE81" s="1">
        <v>117760001</v>
      </c>
      <c r="CF81" s="1">
        <v>122880000</v>
      </c>
    </row>
    <row r="82" spans="1:84" x14ac:dyDescent="0.3">
      <c r="CC82" s="1">
        <v>-25</v>
      </c>
      <c r="CD82" s="1">
        <v>9</v>
      </c>
      <c r="CE82" s="1">
        <v>122880001</v>
      </c>
      <c r="CF82" s="1">
        <v>133120000</v>
      </c>
    </row>
    <row r="83" spans="1:84" x14ac:dyDescent="0.3">
      <c r="CC83" s="1">
        <v>-26</v>
      </c>
      <c r="CD83" s="1">
        <v>9</v>
      </c>
      <c r="CE83" s="1">
        <v>133120001</v>
      </c>
      <c r="CF83" s="1">
        <v>138240000</v>
      </c>
    </row>
    <row r="84" spans="1:84" x14ac:dyDescent="0.3">
      <c r="CC84" s="1">
        <v>-31</v>
      </c>
      <c r="CD84" s="1">
        <v>16</v>
      </c>
      <c r="CE84" s="1">
        <v>30720001</v>
      </c>
      <c r="CF84" s="1">
        <v>35840000</v>
      </c>
    </row>
    <row r="85" spans="1:84" x14ac:dyDescent="0.3">
      <c r="CC85" s="1">
        <v>-33</v>
      </c>
      <c r="CD85" s="1">
        <v>16</v>
      </c>
      <c r="CE85" s="1">
        <v>81920001</v>
      </c>
      <c r="CF85" s="1">
        <v>87040000</v>
      </c>
    </row>
  </sheetData>
  <conditionalFormatting sqref="B9 AK9:AK17 AP9:AP10 AZ9:AZ25 BE9:BE11 BO9:BO15 L64 Q64 AF64:AF66 AK64 AU64:AU69 BO64:BO66">
    <cfRule type="expression" dxfId="391" priority="586">
      <formula>A9&lt;0</formula>
    </cfRule>
    <cfRule type="expression" dxfId="390" priority="587">
      <formula>A9&gt;-1</formula>
    </cfRule>
  </conditionalFormatting>
  <conditionalFormatting sqref="C9 AL9:AL17 AQ9:AQ10 BA9:BA25 BF9:BF11 BP9:BP15 M64 R64 AG64:AG66 AL64 AV64:AV69 BP64:BP66">
    <cfRule type="expression" dxfId="389" priority="584">
      <formula>A9&lt;0</formula>
    </cfRule>
    <cfRule type="expression" dxfId="388" priority="585">
      <formula>A9&gt;-1</formula>
    </cfRule>
  </conditionalFormatting>
  <conditionalFormatting sqref="D9 AM9:AM17 AR9:AR10 BB9:BB25 BG9:BG11 BQ9:BQ15 N64 S64 AH64:AH66 AM64 AW64:AW69 BQ64:BQ66">
    <cfRule type="expression" dxfId="387" priority="582">
      <formula>A9&lt;0</formula>
    </cfRule>
    <cfRule type="expression" dxfId="386" priority="583">
      <formula>A9&gt;-1</formula>
    </cfRule>
  </conditionalFormatting>
  <conditionalFormatting sqref="A9 AJ9:AJ17 AO9:AO10 AY9:AY25 BD9:BD11 BN9:BN15 K64 P64 AE64:AE66 AT64:AT69">
    <cfRule type="expression" dxfId="385" priority="580">
      <formula>A9&lt;0</formula>
    </cfRule>
    <cfRule type="expression" dxfId="384" priority="581">
      <formula>A9&gt;-1</formula>
    </cfRule>
  </conditionalFormatting>
  <conditionalFormatting sqref="B10:B40">
    <cfRule type="expression" dxfId="383" priority="578">
      <formula>A10&lt;0</formula>
    </cfRule>
    <cfRule type="expression" dxfId="382" priority="579">
      <formula>A10&gt;-1</formula>
    </cfRule>
  </conditionalFormatting>
  <conditionalFormatting sqref="C10:C40">
    <cfRule type="expression" dxfId="381" priority="576">
      <formula>A10&lt;0</formula>
    </cfRule>
    <cfRule type="expression" dxfId="380" priority="577">
      <formula>A10&gt;-1</formula>
    </cfRule>
  </conditionalFormatting>
  <conditionalFormatting sqref="D10:D40">
    <cfRule type="expression" dxfId="379" priority="574">
      <formula>A10&lt;0</formula>
    </cfRule>
    <cfRule type="expression" dxfId="378" priority="575">
      <formula>A10&gt;-1</formula>
    </cfRule>
  </conditionalFormatting>
  <conditionalFormatting sqref="A10:A40">
    <cfRule type="expression" dxfId="377" priority="572">
      <formula>A10&lt;0</formula>
    </cfRule>
    <cfRule type="expression" dxfId="376" priority="573">
      <formula>A10&gt;-1</formula>
    </cfRule>
  </conditionalFormatting>
  <conditionalFormatting sqref="G9:G11">
    <cfRule type="expression" dxfId="375" priority="570">
      <formula>F9&lt;0</formula>
    </cfRule>
    <cfRule type="expression" dxfId="374" priority="571">
      <formula>F9&gt;-1</formula>
    </cfRule>
  </conditionalFormatting>
  <conditionalFormatting sqref="H9:H11">
    <cfRule type="expression" dxfId="373" priority="568">
      <formula>F9&lt;0</formula>
    </cfRule>
    <cfRule type="expression" dxfId="372" priority="569">
      <formula>F9&gt;-1</formula>
    </cfRule>
  </conditionalFormatting>
  <conditionalFormatting sqref="I9:I11">
    <cfRule type="expression" dxfId="371" priority="566">
      <formula>F9&lt;0</formula>
    </cfRule>
    <cfRule type="expression" dxfId="370" priority="567">
      <formula>F9&gt;-1</formula>
    </cfRule>
  </conditionalFormatting>
  <conditionalFormatting sqref="F9:F11">
    <cfRule type="expression" dxfId="369" priority="564">
      <formula>F9&lt;0</formula>
    </cfRule>
    <cfRule type="expression" dxfId="368" priority="565">
      <formula>F9&gt;-1</formula>
    </cfRule>
  </conditionalFormatting>
  <conditionalFormatting sqref="L9:L11">
    <cfRule type="expression" dxfId="367" priority="562">
      <formula>K9&lt;0</formula>
    </cfRule>
    <cfRule type="expression" dxfId="366" priority="563">
      <formula>K9&gt;-1</formula>
    </cfRule>
  </conditionalFormatting>
  <conditionalFormatting sqref="M9:M11">
    <cfRule type="expression" dxfId="365" priority="560">
      <formula>K9&lt;0</formula>
    </cfRule>
    <cfRule type="expression" dxfId="364" priority="561">
      <formula>K9&gt;-1</formula>
    </cfRule>
  </conditionalFormatting>
  <conditionalFormatting sqref="N9:N11">
    <cfRule type="expression" dxfId="363" priority="558">
      <formula>K9&lt;0</formula>
    </cfRule>
    <cfRule type="expression" dxfId="362" priority="559">
      <formula>K9&gt;-1</formula>
    </cfRule>
  </conditionalFormatting>
  <conditionalFormatting sqref="K9:K11">
    <cfRule type="expression" dxfId="361" priority="556">
      <formula>K9&lt;0</formula>
    </cfRule>
    <cfRule type="expression" dxfId="360" priority="557">
      <formula>K9&gt;-1</formula>
    </cfRule>
  </conditionalFormatting>
  <conditionalFormatting sqref="Q9:Q12">
    <cfRule type="expression" dxfId="359" priority="554">
      <formula>P9&lt;0</formula>
    </cfRule>
    <cfRule type="expression" dxfId="358" priority="555">
      <formula>P9&gt;-1</formula>
    </cfRule>
  </conditionalFormatting>
  <conditionalFormatting sqref="R9:R12">
    <cfRule type="expression" dxfId="357" priority="552">
      <formula>P9&lt;0</formula>
    </cfRule>
    <cfRule type="expression" dxfId="356" priority="553">
      <formula>P9&gt;-1</formula>
    </cfRule>
  </conditionalFormatting>
  <conditionalFormatting sqref="S9:S12">
    <cfRule type="expression" dxfId="355" priority="550">
      <formula>P9&lt;0</formula>
    </cfRule>
    <cfRule type="expression" dxfId="354" priority="551">
      <formula>P9&gt;-1</formula>
    </cfRule>
  </conditionalFormatting>
  <conditionalFormatting sqref="P9:P12">
    <cfRule type="expression" dxfId="353" priority="548">
      <formula>P9&lt;0</formula>
    </cfRule>
    <cfRule type="expression" dxfId="352" priority="549">
      <formula>P9&gt;-1</formula>
    </cfRule>
  </conditionalFormatting>
  <conditionalFormatting sqref="V9">
    <cfRule type="expression" dxfId="351" priority="546">
      <formula>U9&lt;0</formula>
    </cfRule>
    <cfRule type="expression" dxfId="350" priority="547">
      <formula>U9&gt;-1</formula>
    </cfRule>
  </conditionalFormatting>
  <conditionalFormatting sqref="W9">
    <cfRule type="expression" dxfId="349" priority="544">
      <formula>U9&lt;0</formula>
    </cfRule>
    <cfRule type="expression" dxfId="348" priority="545">
      <formula>U9&gt;-1</formula>
    </cfRule>
  </conditionalFormatting>
  <conditionalFormatting sqref="X9">
    <cfRule type="expression" dxfId="347" priority="542">
      <formula>U9&lt;0</formula>
    </cfRule>
    <cfRule type="expression" dxfId="346" priority="543">
      <formula>U9&gt;-1</formula>
    </cfRule>
  </conditionalFormatting>
  <conditionalFormatting sqref="U9">
    <cfRule type="expression" dxfId="345" priority="540">
      <formula>U9&lt;0</formula>
    </cfRule>
    <cfRule type="expression" dxfId="344" priority="541">
      <formula>U9&gt;-1</formula>
    </cfRule>
  </conditionalFormatting>
  <conditionalFormatting sqref="AA9">
    <cfRule type="expression" dxfId="343" priority="538">
      <formula>Z9&lt;0</formula>
    </cfRule>
    <cfRule type="expression" dxfId="342" priority="539">
      <formula>Z9&gt;-1</formula>
    </cfRule>
  </conditionalFormatting>
  <conditionalFormatting sqref="AB9">
    <cfRule type="expression" dxfId="341" priority="536">
      <formula>Z9&lt;0</formula>
    </cfRule>
    <cfRule type="expression" dxfId="340" priority="537">
      <formula>Z9&gt;-1</formula>
    </cfRule>
  </conditionalFormatting>
  <conditionalFormatting sqref="AC9">
    <cfRule type="expression" dxfId="339" priority="534">
      <formula>Z9&lt;0</formula>
    </cfRule>
    <cfRule type="expression" dxfId="338" priority="535">
      <formula>Z9&gt;-1</formula>
    </cfRule>
  </conditionalFormatting>
  <conditionalFormatting sqref="Z9">
    <cfRule type="expression" dxfId="337" priority="532">
      <formula>Z9&lt;0</formula>
    </cfRule>
    <cfRule type="expression" dxfId="336" priority="533">
      <formula>Z9&gt;-1</formula>
    </cfRule>
  </conditionalFormatting>
  <conditionalFormatting sqref="AF9">
    <cfRule type="expression" dxfId="335" priority="530">
      <formula>AE9&lt;0</formula>
    </cfRule>
    <cfRule type="expression" dxfId="334" priority="531">
      <formula>AE9&gt;-1</formula>
    </cfRule>
  </conditionalFormatting>
  <conditionalFormatting sqref="AG9">
    <cfRule type="expression" dxfId="333" priority="528">
      <formula>AE9&lt;0</formula>
    </cfRule>
    <cfRule type="expression" dxfId="332" priority="529">
      <formula>AE9&gt;-1</formula>
    </cfRule>
  </conditionalFormatting>
  <conditionalFormatting sqref="AH9">
    <cfRule type="expression" dxfId="331" priority="526">
      <formula>AE9&lt;0</formula>
    </cfRule>
    <cfRule type="expression" dxfId="330" priority="527">
      <formula>AE9&gt;-1</formula>
    </cfRule>
  </conditionalFormatting>
  <conditionalFormatting sqref="AE9">
    <cfRule type="expression" dxfId="329" priority="524">
      <formula>AE9&lt;0</formula>
    </cfRule>
    <cfRule type="expression" dxfId="328" priority="525">
      <formula>AE9&gt;-1</formula>
    </cfRule>
  </conditionalFormatting>
  <conditionalFormatting sqref="AU9:AU13">
    <cfRule type="expression" dxfId="327" priority="506">
      <formula>AT9&lt;0</formula>
    </cfRule>
    <cfRule type="expression" dxfId="326" priority="507">
      <formula>AT9&gt;-1</formula>
    </cfRule>
  </conditionalFormatting>
  <conditionalFormatting sqref="AV9:AV13">
    <cfRule type="expression" dxfId="325" priority="504">
      <formula>AT9&lt;0</formula>
    </cfRule>
    <cfRule type="expression" dxfId="324" priority="505">
      <formula>AT9&gt;-1</formula>
    </cfRule>
  </conditionalFormatting>
  <conditionalFormatting sqref="AW9:AW13">
    <cfRule type="expression" dxfId="323" priority="502">
      <formula>AT9&lt;0</formula>
    </cfRule>
    <cfRule type="expression" dxfId="322" priority="503">
      <formula>AT9&gt;-1</formula>
    </cfRule>
  </conditionalFormatting>
  <conditionalFormatting sqref="AT9:AT13">
    <cfRule type="expression" dxfId="321" priority="500">
      <formula>AT9&lt;0</formula>
    </cfRule>
    <cfRule type="expression" dxfId="320" priority="501">
      <formula>AT9&gt;-1</formula>
    </cfRule>
  </conditionalFormatting>
  <conditionalFormatting sqref="BJ9:BJ11">
    <cfRule type="expression" dxfId="319" priority="482">
      <formula>BI9&lt;0</formula>
    </cfRule>
    <cfRule type="expression" dxfId="318" priority="483">
      <formula>BI9&gt;-1</formula>
    </cfRule>
  </conditionalFormatting>
  <conditionalFormatting sqref="BK9:BK11">
    <cfRule type="expression" dxfId="317" priority="480">
      <formula>BI9&lt;0</formula>
    </cfRule>
    <cfRule type="expression" dxfId="316" priority="481">
      <formula>BI9&gt;-1</formula>
    </cfRule>
  </conditionalFormatting>
  <conditionalFormatting sqref="BL9:BL11">
    <cfRule type="expression" dxfId="315" priority="478">
      <formula>BI9&lt;0</formula>
    </cfRule>
    <cfRule type="expression" dxfId="314" priority="479">
      <formula>BI9&gt;-1</formula>
    </cfRule>
  </conditionalFormatting>
  <conditionalFormatting sqref="BI9:BI11">
    <cfRule type="expression" dxfId="313" priority="476">
      <formula>BI9&lt;0</formula>
    </cfRule>
    <cfRule type="expression" dxfId="312" priority="477">
      <formula>BI9&gt;-1</formula>
    </cfRule>
  </conditionalFormatting>
  <conditionalFormatting sqref="BT9:BT19">
    <cfRule type="expression" dxfId="311" priority="466">
      <formula>BS9&lt;0</formula>
    </cfRule>
    <cfRule type="expression" dxfId="310" priority="467">
      <formula>BS9&gt;-1</formula>
    </cfRule>
  </conditionalFormatting>
  <conditionalFormatting sqref="BU9:BU19">
    <cfRule type="expression" dxfId="309" priority="464">
      <formula>BS9&lt;0</formula>
    </cfRule>
    <cfRule type="expression" dxfId="308" priority="465">
      <formula>BS9&gt;-1</formula>
    </cfRule>
  </conditionalFormatting>
  <conditionalFormatting sqref="BV9:BV19">
    <cfRule type="expression" dxfId="307" priority="462">
      <formula>BS9&lt;0</formula>
    </cfRule>
    <cfRule type="expression" dxfId="306" priority="463">
      <formula>BS9&gt;-1</formula>
    </cfRule>
  </conditionalFormatting>
  <conditionalFormatting sqref="BS9:BS19">
    <cfRule type="expression" dxfId="305" priority="460">
      <formula>BS9&lt;0</formula>
    </cfRule>
    <cfRule type="expression" dxfId="304" priority="461">
      <formula>BS9&gt;-1</formula>
    </cfRule>
  </conditionalFormatting>
  <conditionalFormatting sqref="B64:B81">
    <cfRule type="expression" dxfId="303" priority="410">
      <formula>A64&lt;0</formula>
    </cfRule>
    <cfRule type="expression" dxfId="302" priority="411">
      <formula>A64&gt;-1</formula>
    </cfRule>
  </conditionalFormatting>
  <conditionalFormatting sqref="C64:C81">
    <cfRule type="expression" dxfId="301" priority="408">
      <formula>A64&lt;0</formula>
    </cfRule>
    <cfRule type="expression" dxfId="300" priority="409">
      <formula>A64&gt;-1</formula>
    </cfRule>
  </conditionalFormatting>
  <conditionalFormatting sqref="D64:D81">
    <cfRule type="expression" dxfId="299" priority="406">
      <formula>A64&lt;0</formula>
    </cfRule>
    <cfRule type="expression" dxfId="298" priority="407">
      <formula>A64&gt;-1</formula>
    </cfRule>
  </conditionalFormatting>
  <conditionalFormatting sqref="A64:A81">
    <cfRule type="expression" dxfId="297" priority="404">
      <formula>A64&lt;0</formula>
    </cfRule>
    <cfRule type="expression" dxfId="296" priority="405">
      <formula>A64&gt;-1</formula>
    </cfRule>
  </conditionalFormatting>
  <conditionalFormatting sqref="G64">
    <cfRule type="expression" dxfId="295" priority="402">
      <formula>F64&lt;0</formula>
    </cfRule>
    <cfRule type="expression" dxfId="294" priority="403">
      <formula>F64&gt;-1</formula>
    </cfRule>
  </conditionalFormatting>
  <conditionalFormatting sqref="H64">
    <cfRule type="expression" dxfId="293" priority="400">
      <formula>F64&lt;0</formula>
    </cfRule>
    <cfRule type="expression" dxfId="292" priority="401">
      <formula>F64&gt;-1</formula>
    </cfRule>
  </conditionalFormatting>
  <conditionalFormatting sqref="I64">
    <cfRule type="expression" dxfId="291" priority="398">
      <formula>F64&lt;0</formula>
    </cfRule>
    <cfRule type="expression" dxfId="290" priority="399">
      <formula>F64&gt;-1</formula>
    </cfRule>
  </conditionalFormatting>
  <conditionalFormatting sqref="F64">
    <cfRule type="expression" dxfId="289" priority="396">
      <formula>F64&lt;0</formula>
    </cfRule>
    <cfRule type="expression" dxfId="288" priority="397">
      <formula>F64&gt;-1</formula>
    </cfRule>
  </conditionalFormatting>
  <conditionalFormatting sqref="V64">
    <cfRule type="expression" dxfId="287" priority="378">
      <formula>U64&lt;0</formula>
    </cfRule>
    <cfRule type="expression" dxfId="286" priority="379">
      <formula>U64&gt;-1</formula>
    </cfRule>
  </conditionalFormatting>
  <conditionalFormatting sqref="W64">
    <cfRule type="expression" dxfId="285" priority="376">
      <formula>U64&lt;0</formula>
    </cfRule>
    <cfRule type="expression" dxfId="284" priority="377">
      <formula>U64&gt;-1</formula>
    </cfRule>
  </conditionalFormatting>
  <conditionalFormatting sqref="X64">
    <cfRule type="expression" dxfId="283" priority="374">
      <formula>U64&lt;0</formula>
    </cfRule>
    <cfRule type="expression" dxfId="282" priority="375">
      <formula>U64&gt;-1</formula>
    </cfRule>
  </conditionalFormatting>
  <conditionalFormatting sqref="U64">
    <cfRule type="expression" dxfId="281" priority="372">
      <formula>U64&lt;0</formula>
    </cfRule>
    <cfRule type="expression" dxfId="280" priority="373">
      <formula>U64&gt;-1</formula>
    </cfRule>
  </conditionalFormatting>
  <conditionalFormatting sqref="AA64">
    <cfRule type="expression" dxfId="279" priority="370">
      <formula>Z64&lt;0</formula>
    </cfRule>
    <cfRule type="expression" dxfId="278" priority="371">
      <formula>Z64&gt;-1</formula>
    </cfRule>
  </conditionalFormatting>
  <conditionalFormatting sqref="AB64">
    <cfRule type="expression" dxfId="277" priority="368">
      <formula>Z64&lt;0</formula>
    </cfRule>
    <cfRule type="expression" dxfId="276" priority="369">
      <formula>Z64&gt;-1</formula>
    </cfRule>
  </conditionalFormatting>
  <conditionalFormatting sqref="AC64">
    <cfRule type="expression" dxfId="275" priority="366">
      <formula>Z64&lt;0</formula>
    </cfRule>
    <cfRule type="expression" dxfId="274" priority="367">
      <formula>Z64&gt;-1</formula>
    </cfRule>
  </conditionalFormatting>
  <conditionalFormatting sqref="Z64">
    <cfRule type="expression" dxfId="273" priority="364">
      <formula>Z64&lt;0</formula>
    </cfRule>
    <cfRule type="expression" dxfId="272" priority="365">
      <formula>Z64&gt;-1</formula>
    </cfRule>
  </conditionalFormatting>
  <conditionalFormatting sqref="AJ64">
    <cfRule type="expression" dxfId="271" priority="348">
      <formula>AJ64&lt;0</formula>
    </cfRule>
    <cfRule type="expression" dxfId="270" priority="349">
      <formula>AJ64&gt;-1</formula>
    </cfRule>
  </conditionalFormatting>
  <conditionalFormatting sqref="AP64:AP67">
    <cfRule type="expression" dxfId="269" priority="346">
      <formula>AO64&lt;0</formula>
    </cfRule>
    <cfRule type="expression" dxfId="268" priority="347">
      <formula>AO64&gt;-1</formula>
    </cfRule>
  </conditionalFormatting>
  <conditionalFormatting sqref="AQ64:AQ67">
    <cfRule type="expression" dxfId="267" priority="344">
      <formula>AO64&lt;0</formula>
    </cfRule>
    <cfRule type="expression" dxfId="266" priority="345">
      <formula>AO64&gt;-1</formula>
    </cfRule>
  </conditionalFormatting>
  <conditionalFormatting sqref="AR64:AR67">
    <cfRule type="expression" dxfId="265" priority="342">
      <formula>AO64&lt;0</formula>
    </cfRule>
    <cfRule type="expression" dxfId="264" priority="343">
      <formula>AO64&gt;-1</formula>
    </cfRule>
  </conditionalFormatting>
  <conditionalFormatting sqref="AO64:AO67">
    <cfRule type="expression" dxfId="263" priority="340">
      <formula>AO64&lt;0</formula>
    </cfRule>
    <cfRule type="expression" dxfId="262" priority="341">
      <formula>AO64&gt;-1</formula>
    </cfRule>
  </conditionalFormatting>
  <conditionalFormatting sqref="AZ64">
    <cfRule type="expression" dxfId="261" priority="330">
      <formula>AY64&lt;0</formula>
    </cfRule>
    <cfRule type="expression" dxfId="260" priority="331">
      <formula>AY64&gt;-1</formula>
    </cfRule>
  </conditionalFormatting>
  <conditionalFormatting sqref="BA64">
    <cfRule type="expression" dxfId="259" priority="328">
      <formula>AY64&lt;0</formula>
    </cfRule>
    <cfRule type="expression" dxfId="258" priority="329">
      <formula>AY64&gt;-1</formula>
    </cfRule>
  </conditionalFormatting>
  <conditionalFormatting sqref="BB64">
    <cfRule type="expression" dxfId="257" priority="326">
      <formula>AY64&lt;0</formula>
    </cfRule>
    <cfRule type="expression" dxfId="256" priority="327">
      <formula>AY64&gt;-1</formula>
    </cfRule>
  </conditionalFormatting>
  <conditionalFormatting sqref="AY64">
    <cfRule type="expression" dxfId="255" priority="324">
      <formula>AY64&lt;0</formula>
    </cfRule>
    <cfRule type="expression" dxfId="254" priority="325">
      <formula>AY64&gt;-1</formula>
    </cfRule>
  </conditionalFormatting>
  <conditionalFormatting sqref="BE64:BE67">
    <cfRule type="expression" dxfId="253" priority="322">
      <formula>BD64&lt;0</formula>
    </cfRule>
    <cfRule type="expression" dxfId="252" priority="323">
      <formula>BD64&gt;-1</formula>
    </cfRule>
  </conditionalFormatting>
  <conditionalFormatting sqref="BF64:BF67">
    <cfRule type="expression" dxfId="251" priority="320">
      <formula>BD64&lt;0</formula>
    </cfRule>
    <cfRule type="expression" dxfId="250" priority="321">
      <formula>BD64&gt;-1</formula>
    </cfRule>
  </conditionalFormatting>
  <conditionalFormatting sqref="BG64:BG67">
    <cfRule type="expression" dxfId="249" priority="318">
      <formula>BD64&lt;0</formula>
    </cfRule>
    <cfRule type="expression" dxfId="248" priority="319">
      <formula>BD64&gt;-1</formula>
    </cfRule>
  </conditionalFormatting>
  <conditionalFormatting sqref="BD64:BD67">
    <cfRule type="expression" dxfId="247" priority="316">
      <formula>BD64&lt;0</formula>
    </cfRule>
    <cfRule type="expression" dxfId="246" priority="317">
      <formula>BD64&gt;-1</formula>
    </cfRule>
  </conditionalFormatting>
  <conditionalFormatting sqref="BJ64:BJ67">
    <cfRule type="expression" dxfId="245" priority="314">
      <formula>BI64&lt;0</formula>
    </cfRule>
    <cfRule type="expression" dxfId="244" priority="315">
      <formula>BI64&gt;-1</formula>
    </cfRule>
  </conditionalFormatting>
  <conditionalFormatting sqref="BK64:BK67">
    <cfRule type="expression" dxfId="243" priority="312">
      <formula>BI64&lt;0</formula>
    </cfRule>
    <cfRule type="expression" dxfId="242" priority="313">
      <formula>BI64&gt;-1</formula>
    </cfRule>
  </conditionalFormatting>
  <conditionalFormatting sqref="BL64:BL67">
    <cfRule type="expression" dxfId="241" priority="310">
      <formula>BI64&lt;0</formula>
    </cfRule>
    <cfRule type="expression" dxfId="240" priority="311">
      <formula>BI64&gt;-1</formula>
    </cfRule>
  </conditionalFormatting>
  <conditionalFormatting sqref="BI64:BI67">
    <cfRule type="expression" dxfId="239" priority="308">
      <formula>BI64&lt;0</formula>
    </cfRule>
    <cfRule type="expression" dxfId="238" priority="309">
      <formula>BI64&gt;-1</formula>
    </cfRule>
  </conditionalFormatting>
  <conditionalFormatting sqref="BN64:BN66">
    <cfRule type="expression" dxfId="237" priority="300">
      <formula>BN64&lt;0</formula>
    </cfRule>
    <cfRule type="expression" dxfId="236" priority="301">
      <formula>BN64&gt;-1</formula>
    </cfRule>
  </conditionalFormatting>
  <conditionalFormatting sqref="BT64:BT65">
    <cfRule type="expression" dxfId="235" priority="298">
      <formula>BS64&lt;0</formula>
    </cfRule>
    <cfRule type="expression" dxfId="234" priority="299">
      <formula>BS64&gt;-1</formula>
    </cfRule>
  </conditionalFormatting>
  <conditionalFormatting sqref="BU64:BU65">
    <cfRule type="expression" dxfId="233" priority="296">
      <formula>BS64&lt;0</formula>
    </cfRule>
    <cfRule type="expression" dxfId="232" priority="297">
      <formula>BS64&gt;-1</formula>
    </cfRule>
  </conditionalFormatting>
  <conditionalFormatting sqref="BV64:BV65">
    <cfRule type="expression" dxfId="231" priority="294">
      <formula>BS64&lt;0</formula>
    </cfRule>
    <cfRule type="expression" dxfId="230" priority="295">
      <formula>BS64&gt;-1</formula>
    </cfRule>
  </conditionalFormatting>
  <conditionalFormatting sqref="BS64:BS65">
    <cfRule type="expression" dxfId="229" priority="292">
      <formula>BS64&lt;0</formula>
    </cfRule>
    <cfRule type="expression" dxfId="228" priority="293">
      <formula>BS64&gt;-1</formula>
    </cfRule>
  </conditionalFormatting>
  <conditionalFormatting sqref="BY64:BY65">
    <cfRule type="expression" dxfId="227" priority="290">
      <formula>BX64&lt;0</formula>
    </cfRule>
    <cfRule type="expression" dxfId="226" priority="291">
      <formula>BX64&gt;-1</formula>
    </cfRule>
  </conditionalFormatting>
  <conditionalFormatting sqref="BZ64:BZ65">
    <cfRule type="expression" dxfId="225" priority="288">
      <formula>BX64&lt;0</formula>
    </cfRule>
    <cfRule type="expression" dxfId="224" priority="289">
      <formula>BX64&gt;-1</formula>
    </cfRule>
  </conditionalFormatting>
  <conditionalFormatting sqref="CA64:CA65">
    <cfRule type="expression" dxfId="223" priority="286">
      <formula>BX64&lt;0</formula>
    </cfRule>
    <cfRule type="expression" dxfId="222" priority="287">
      <formula>BX64&gt;-1</formula>
    </cfRule>
  </conditionalFormatting>
  <conditionalFormatting sqref="BX64:BX65">
    <cfRule type="expression" dxfId="221" priority="284">
      <formula>BX64&lt;0</formula>
    </cfRule>
    <cfRule type="expression" dxfId="220" priority="285">
      <formula>BX64&gt;-1</formula>
    </cfRule>
  </conditionalFormatting>
  <conditionalFormatting sqref="CD64:CD67">
    <cfRule type="expression" dxfId="219" priority="282">
      <formula>CC64&lt;0</formula>
    </cfRule>
    <cfRule type="expression" dxfId="218" priority="283">
      <formula>CC64&gt;-1</formula>
    </cfRule>
  </conditionalFormatting>
  <conditionalFormatting sqref="CE64:CE67">
    <cfRule type="expression" dxfId="217" priority="280">
      <formula>CC64&lt;0</formula>
    </cfRule>
    <cfRule type="expression" dxfId="216" priority="281">
      <formula>CC64&gt;-1</formula>
    </cfRule>
  </conditionalFormatting>
  <conditionalFormatting sqref="CF64:CF67">
    <cfRule type="expression" dxfId="215" priority="278">
      <formula>CC64&lt;0</formula>
    </cfRule>
    <cfRule type="expression" dxfId="214" priority="279">
      <formula>CC64&gt;-1</formula>
    </cfRule>
  </conditionalFormatting>
  <conditionalFormatting sqref="CC64:CC67">
    <cfRule type="expression" dxfId="213" priority="276">
      <formula>CC64&lt;0</formula>
    </cfRule>
    <cfRule type="expression" dxfId="212" priority="277">
      <formula>CC64&gt;-1</formula>
    </cfRule>
  </conditionalFormatting>
  <conditionalFormatting sqref="A5:XFD5">
    <cfRule type="expression" dxfId="211" priority="219">
      <formula>A5&lt;&gt;""</formula>
    </cfRule>
  </conditionalFormatting>
  <conditionalFormatting sqref="A6:XFD6">
    <cfRule type="expression" dxfId="210" priority="218">
      <formula>A6&lt;&gt;""</formula>
    </cfRule>
  </conditionalFormatting>
  <conditionalFormatting sqref="A60:CG60 ED60:XFD60">
    <cfRule type="expression" dxfId="209" priority="216">
      <formula>A60&lt;&gt;""</formula>
    </cfRule>
  </conditionalFormatting>
  <conditionalFormatting sqref="A61:CG61 ED61:XFD61">
    <cfRule type="expression" dxfId="208" priority="215">
      <formula>A61&lt;&gt;""</formula>
    </cfRule>
  </conditionalFormatting>
  <conditionalFormatting sqref="F12:F26">
    <cfRule type="expression" dxfId="207" priority="207">
      <formula>F12&lt;0</formula>
    </cfRule>
    <cfRule type="expression" dxfId="206" priority="208">
      <formula>F12&gt;-1</formula>
    </cfRule>
  </conditionalFormatting>
  <conditionalFormatting sqref="G12:G26">
    <cfRule type="expression" dxfId="205" priority="213">
      <formula>F12&lt;0</formula>
    </cfRule>
    <cfRule type="expression" dxfId="204" priority="214">
      <formula>F12&gt;-1</formula>
    </cfRule>
  </conditionalFormatting>
  <conditionalFormatting sqref="H12:H26">
    <cfRule type="expression" dxfId="203" priority="211">
      <formula>F12&lt;0</formula>
    </cfRule>
    <cfRule type="expression" dxfId="202" priority="212">
      <formula>F12&gt;-1</formula>
    </cfRule>
  </conditionalFormatting>
  <conditionalFormatting sqref="I12:I26">
    <cfRule type="expression" dxfId="201" priority="209">
      <formula>F12&lt;0</formula>
    </cfRule>
    <cfRule type="expression" dxfId="200" priority="210">
      <formula>F12&gt;-1</formula>
    </cfRule>
  </conditionalFormatting>
  <conditionalFormatting sqref="P13">
    <cfRule type="expression" dxfId="199" priority="121">
      <formula>P13&lt;0</formula>
    </cfRule>
    <cfRule type="expression" dxfId="198" priority="122">
      <formula>P13&gt;-1</formula>
    </cfRule>
  </conditionalFormatting>
  <conditionalFormatting sqref="BT20:BT43">
    <cfRule type="expression" dxfId="197" priority="199">
      <formula>BS20&lt;0</formula>
    </cfRule>
    <cfRule type="expression" dxfId="196" priority="200">
      <formula>BS20&gt;-1</formula>
    </cfRule>
  </conditionalFormatting>
  <conditionalFormatting sqref="BU20:BU43">
    <cfRule type="expression" dxfId="195" priority="197">
      <formula>BS20&lt;0</formula>
    </cfRule>
    <cfRule type="expression" dxfId="194" priority="198">
      <formula>BS20&gt;-1</formula>
    </cfRule>
  </conditionalFormatting>
  <conditionalFormatting sqref="BV20:BV43">
    <cfRule type="expression" dxfId="193" priority="195">
      <formula>BS20&lt;0</formula>
    </cfRule>
    <cfRule type="expression" dxfId="192" priority="196">
      <formula>BS20&gt;-1</formula>
    </cfRule>
  </conditionalFormatting>
  <conditionalFormatting sqref="BS20:BS43">
    <cfRule type="expression" dxfId="191" priority="193">
      <formula>BS20&lt;0</formula>
    </cfRule>
    <cfRule type="expression" dxfId="190" priority="194">
      <formula>BS20&gt;-1</formula>
    </cfRule>
  </conditionalFormatting>
  <conditionalFormatting sqref="BO16:BO37">
    <cfRule type="expression" dxfId="189" priority="191">
      <formula>BN16&lt;0</formula>
    </cfRule>
    <cfRule type="expression" dxfId="188" priority="192">
      <formula>BN16&gt;-1</formula>
    </cfRule>
  </conditionalFormatting>
  <conditionalFormatting sqref="BP16:BP37">
    <cfRule type="expression" dxfId="187" priority="189">
      <formula>BN16&lt;0</formula>
    </cfRule>
    <cfRule type="expression" dxfId="186" priority="190">
      <formula>BN16&gt;-1</formula>
    </cfRule>
  </conditionalFormatting>
  <conditionalFormatting sqref="BQ16:BQ37">
    <cfRule type="expression" dxfId="185" priority="187">
      <formula>BN16&lt;0</formula>
    </cfRule>
    <cfRule type="expression" dxfId="184" priority="188">
      <formula>BN16&gt;-1</formula>
    </cfRule>
  </conditionalFormatting>
  <conditionalFormatting sqref="BN16:BN37">
    <cfRule type="expression" dxfId="183" priority="185">
      <formula>BN16&lt;0</formula>
    </cfRule>
    <cfRule type="expression" dxfId="182" priority="186">
      <formula>BN16&gt;-1</formula>
    </cfRule>
  </conditionalFormatting>
  <conditionalFormatting sqref="BE12:BE15">
    <cfRule type="expression" dxfId="181" priority="183">
      <formula>BD12&lt;0</formula>
    </cfRule>
    <cfRule type="expression" dxfId="180" priority="184">
      <formula>BD12&gt;-1</formula>
    </cfRule>
  </conditionalFormatting>
  <conditionalFormatting sqref="BF12:BF15">
    <cfRule type="expression" dxfId="179" priority="181">
      <formula>BD12&lt;0</formula>
    </cfRule>
    <cfRule type="expression" dxfId="178" priority="182">
      <formula>BD12&gt;-1</formula>
    </cfRule>
  </conditionalFormatting>
  <conditionalFormatting sqref="BG12:BG15">
    <cfRule type="expression" dxfId="177" priority="179">
      <formula>BD12&lt;0</formula>
    </cfRule>
    <cfRule type="expression" dxfId="176" priority="180">
      <formula>BD12&gt;-1</formula>
    </cfRule>
  </conditionalFormatting>
  <conditionalFormatting sqref="BD12:BD15">
    <cfRule type="expression" dxfId="175" priority="177">
      <formula>BD12&lt;0</formula>
    </cfRule>
    <cfRule type="expression" dxfId="174" priority="178">
      <formula>BD12&gt;-1</formula>
    </cfRule>
  </conditionalFormatting>
  <conditionalFormatting sqref="AU14:AU27">
    <cfRule type="expression" dxfId="173" priority="175">
      <formula>AT14&lt;0</formula>
    </cfRule>
    <cfRule type="expression" dxfId="172" priority="176">
      <formula>AT14&gt;-1</formula>
    </cfRule>
  </conditionalFormatting>
  <conditionalFormatting sqref="AV14:AV27">
    <cfRule type="expression" dxfId="171" priority="173">
      <formula>AT14&lt;0</formula>
    </cfRule>
    <cfRule type="expression" dxfId="170" priority="174">
      <formula>AT14&gt;-1</formula>
    </cfRule>
  </conditionalFormatting>
  <conditionalFormatting sqref="AW14:AW27">
    <cfRule type="expression" dxfId="169" priority="171">
      <formula>AT14&lt;0</formula>
    </cfRule>
    <cfRule type="expression" dxfId="168" priority="172">
      <formula>AT14&gt;-1</formula>
    </cfRule>
  </conditionalFormatting>
  <conditionalFormatting sqref="AT14:AT27">
    <cfRule type="expression" dxfId="167" priority="169">
      <formula>AT14&lt;0</formula>
    </cfRule>
    <cfRule type="expression" dxfId="166" priority="170">
      <formula>AT14&gt;-1</formula>
    </cfRule>
  </conditionalFormatting>
  <conditionalFormatting sqref="AP11:AP12">
    <cfRule type="expression" dxfId="165" priority="167">
      <formula>AO11&lt;0</formula>
    </cfRule>
    <cfRule type="expression" dxfId="164" priority="168">
      <formula>AO11&gt;-1</formula>
    </cfRule>
  </conditionalFormatting>
  <conditionalFormatting sqref="AQ11:AQ12">
    <cfRule type="expression" dxfId="163" priority="165">
      <formula>AO11&lt;0</formula>
    </cfRule>
    <cfRule type="expression" dxfId="162" priority="166">
      <formula>AO11&gt;-1</formula>
    </cfRule>
  </conditionalFormatting>
  <conditionalFormatting sqref="AR11:AR12">
    <cfRule type="expression" dxfId="161" priority="163">
      <formula>AO11&lt;0</formula>
    </cfRule>
    <cfRule type="expression" dxfId="160" priority="164">
      <formula>AO11&gt;-1</formula>
    </cfRule>
  </conditionalFormatting>
  <conditionalFormatting sqref="AO11:AO12">
    <cfRule type="expression" dxfId="159" priority="161">
      <formula>AO11&lt;0</formula>
    </cfRule>
    <cfRule type="expression" dxfId="158" priority="162">
      <formula>AO11&gt;-1</formula>
    </cfRule>
  </conditionalFormatting>
  <conditionalFormatting sqref="AK18:AK20">
    <cfRule type="expression" dxfId="157" priority="159">
      <formula>AJ18&lt;0</formula>
    </cfRule>
    <cfRule type="expression" dxfId="156" priority="160">
      <formula>AJ18&gt;-1</formula>
    </cfRule>
  </conditionalFormatting>
  <conditionalFormatting sqref="AL18:AL20">
    <cfRule type="expression" dxfId="155" priority="157">
      <formula>AJ18&lt;0</formula>
    </cfRule>
    <cfRule type="expression" dxfId="154" priority="158">
      <formula>AJ18&gt;-1</formula>
    </cfRule>
  </conditionalFormatting>
  <conditionalFormatting sqref="AM18:AM20">
    <cfRule type="expression" dxfId="153" priority="155">
      <formula>AJ18&lt;0</formula>
    </cfRule>
    <cfRule type="expression" dxfId="152" priority="156">
      <formula>AJ18&gt;-1</formula>
    </cfRule>
  </conditionalFormatting>
  <conditionalFormatting sqref="AJ18:AJ20">
    <cfRule type="expression" dxfId="151" priority="153">
      <formula>AJ18&lt;0</formula>
    </cfRule>
    <cfRule type="expression" dxfId="150" priority="154">
      <formula>AJ18&gt;-1</formula>
    </cfRule>
  </conditionalFormatting>
  <conditionalFormatting sqref="AF10:AF21">
    <cfRule type="expression" dxfId="149" priority="151">
      <formula>AE10&lt;0</formula>
    </cfRule>
    <cfRule type="expression" dxfId="148" priority="152">
      <formula>AE10&gt;-1</formula>
    </cfRule>
  </conditionalFormatting>
  <conditionalFormatting sqref="AG10:AG21">
    <cfRule type="expression" dxfId="147" priority="149">
      <formula>AE10&lt;0</formula>
    </cfRule>
    <cfRule type="expression" dxfId="146" priority="150">
      <formula>AE10&gt;-1</formula>
    </cfRule>
  </conditionalFormatting>
  <conditionalFormatting sqref="AH10:AH21">
    <cfRule type="expression" dxfId="145" priority="147">
      <formula>AE10&lt;0</formula>
    </cfRule>
    <cfRule type="expression" dxfId="144" priority="148">
      <formula>AE10&gt;-1</formula>
    </cfRule>
  </conditionalFormatting>
  <conditionalFormatting sqref="AE10:AE21">
    <cfRule type="expression" dxfId="143" priority="145">
      <formula>AE10&lt;0</formula>
    </cfRule>
    <cfRule type="expression" dxfId="142" priority="146">
      <formula>AE10&gt;-1</formula>
    </cfRule>
  </conditionalFormatting>
  <conditionalFormatting sqref="AA10:AA11">
    <cfRule type="expression" dxfId="141" priority="143">
      <formula>Z10&lt;0</formula>
    </cfRule>
    <cfRule type="expression" dxfId="140" priority="144">
      <formula>Z10&gt;-1</formula>
    </cfRule>
  </conditionalFormatting>
  <conditionalFormatting sqref="AB10:AB11">
    <cfRule type="expression" dxfId="139" priority="141">
      <formula>Z10&lt;0</formula>
    </cfRule>
    <cfRule type="expression" dxfId="138" priority="142">
      <formula>Z10&gt;-1</formula>
    </cfRule>
  </conditionalFormatting>
  <conditionalFormatting sqref="AC10:AC11">
    <cfRule type="expression" dxfId="137" priority="139">
      <formula>Z10&lt;0</formula>
    </cfRule>
    <cfRule type="expression" dxfId="136" priority="140">
      <formula>Z10&gt;-1</formula>
    </cfRule>
  </conditionalFormatting>
  <conditionalFormatting sqref="Z10:Z11">
    <cfRule type="expression" dxfId="135" priority="137">
      <formula>Z10&lt;0</formula>
    </cfRule>
    <cfRule type="expression" dxfId="134" priority="138">
      <formula>Z10&gt;-1</formula>
    </cfRule>
  </conditionalFormatting>
  <conditionalFormatting sqref="V10:V23">
    <cfRule type="expression" dxfId="133" priority="135">
      <formula>U10&lt;0</formula>
    </cfRule>
    <cfRule type="expression" dxfId="132" priority="136">
      <formula>U10&gt;-1</formula>
    </cfRule>
  </conditionalFormatting>
  <conditionalFormatting sqref="W10:W23">
    <cfRule type="expression" dxfId="131" priority="133">
      <formula>U10&lt;0</formula>
    </cfRule>
    <cfRule type="expression" dxfId="130" priority="134">
      <formula>U10&gt;-1</formula>
    </cfRule>
  </conditionalFormatting>
  <conditionalFormatting sqref="X10:X23">
    <cfRule type="expression" dxfId="129" priority="131">
      <formula>U10&lt;0</formula>
    </cfRule>
    <cfRule type="expression" dxfId="128" priority="132">
      <formula>U10&gt;-1</formula>
    </cfRule>
  </conditionalFormatting>
  <conditionalFormatting sqref="U10:U23">
    <cfRule type="expression" dxfId="127" priority="129">
      <formula>U10&lt;0</formula>
    </cfRule>
    <cfRule type="expression" dxfId="126" priority="130">
      <formula>U10&gt;-1</formula>
    </cfRule>
  </conditionalFormatting>
  <conditionalFormatting sqref="Q13">
    <cfRule type="expression" dxfId="125" priority="127">
      <formula>P13&lt;0</formula>
    </cfRule>
    <cfRule type="expression" dxfId="124" priority="128">
      <formula>P13&gt;-1</formula>
    </cfRule>
  </conditionalFormatting>
  <conditionalFormatting sqref="R13">
    <cfRule type="expression" dxfId="123" priority="125">
      <formula>P13&lt;0</formula>
    </cfRule>
    <cfRule type="expression" dxfId="122" priority="126">
      <formula>P13&gt;-1</formula>
    </cfRule>
  </conditionalFormatting>
  <conditionalFormatting sqref="S13">
    <cfRule type="expression" dxfId="121" priority="123">
      <formula>P13&lt;0</formula>
    </cfRule>
    <cfRule type="expression" dxfId="120" priority="124">
      <formula>P13&gt;-1</formula>
    </cfRule>
  </conditionalFormatting>
  <conditionalFormatting sqref="CD68:CD85">
    <cfRule type="expression" dxfId="119" priority="119">
      <formula>CC68&lt;0</formula>
    </cfRule>
    <cfRule type="expression" dxfId="118" priority="120">
      <formula>CC68&gt;-1</formula>
    </cfRule>
  </conditionalFormatting>
  <conditionalFormatting sqref="CE68:CE85">
    <cfRule type="expression" dxfId="117" priority="117">
      <formula>CC68&lt;0</formula>
    </cfRule>
    <cfRule type="expression" dxfId="116" priority="118">
      <formula>CC68&gt;-1</formula>
    </cfRule>
  </conditionalFormatting>
  <conditionalFormatting sqref="CF68:CF85">
    <cfRule type="expression" dxfId="115" priority="115">
      <formula>CC68&lt;0</formula>
    </cfRule>
    <cfRule type="expression" dxfId="114" priority="116">
      <formula>CC68&gt;-1</formula>
    </cfRule>
  </conditionalFormatting>
  <conditionalFormatting sqref="CC68:CC85">
    <cfRule type="expression" dxfId="113" priority="113">
      <formula>CC68&lt;0</formula>
    </cfRule>
    <cfRule type="expression" dxfId="112" priority="114">
      <formula>CC68&gt;-1</formula>
    </cfRule>
  </conditionalFormatting>
  <conditionalFormatting sqref="BY66:BY76">
    <cfRule type="expression" dxfId="111" priority="111">
      <formula>BX66&lt;0</formula>
    </cfRule>
    <cfRule type="expression" dxfId="110" priority="112">
      <formula>BX66&gt;-1</formula>
    </cfRule>
  </conditionalFormatting>
  <conditionalFormatting sqref="BZ66:BZ76">
    <cfRule type="expression" dxfId="109" priority="109">
      <formula>BX66&lt;0</formula>
    </cfRule>
    <cfRule type="expression" dxfId="108" priority="110">
      <formula>BX66&gt;-1</formula>
    </cfRule>
  </conditionalFormatting>
  <conditionalFormatting sqref="CA66:CA76">
    <cfRule type="expression" dxfId="107" priority="107">
      <formula>BX66&lt;0</formula>
    </cfRule>
    <cfRule type="expression" dxfId="106" priority="108">
      <formula>BX66&gt;-1</formula>
    </cfRule>
  </conditionalFormatting>
  <conditionalFormatting sqref="BX66:BX76">
    <cfRule type="expression" dxfId="105" priority="105">
      <formula>BX66&lt;0</formula>
    </cfRule>
    <cfRule type="expression" dxfId="104" priority="106">
      <formula>BX66&gt;-1</formula>
    </cfRule>
  </conditionalFormatting>
  <conditionalFormatting sqref="BT66:BT78">
    <cfRule type="expression" dxfId="103" priority="103">
      <formula>BS66&lt;0</formula>
    </cfRule>
    <cfRule type="expression" dxfId="102" priority="104">
      <formula>BS66&gt;-1</formula>
    </cfRule>
  </conditionalFormatting>
  <conditionalFormatting sqref="BU66:BU78">
    <cfRule type="expression" dxfId="101" priority="101">
      <formula>BS66&lt;0</formula>
    </cfRule>
    <cfRule type="expression" dxfId="100" priority="102">
      <formula>BS66&gt;-1</formula>
    </cfRule>
  </conditionalFormatting>
  <conditionalFormatting sqref="BV66:BV78">
    <cfRule type="expression" dxfId="99" priority="99">
      <formula>BS66&lt;0</formula>
    </cfRule>
    <cfRule type="expression" dxfId="98" priority="100">
      <formula>BS66&gt;-1</formula>
    </cfRule>
  </conditionalFormatting>
  <conditionalFormatting sqref="BS66:BS78">
    <cfRule type="expression" dxfId="97" priority="97">
      <formula>BS66&lt;0</formula>
    </cfRule>
    <cfRule type="expression" dxfId="96" priority="98">
      <formula>BS66&gt;-1</formula>
    </cfRule>
  </conditionalFormatting>
  <conditionalFormatting sqref="BO67:BO70">
    <cfRule type="expression" dxfId="95" priority="95">
      <formula>BN67&lt;0</formula>
    </cfRule>
    <cfRule type="expression" dxfId="94" priority="96">
      <formula>BN67&gt;-1</formula>
    </cfRule>
  </conditionalFormatting>
  <conditionalFormatting sqref="BP67:BP70">
    <cfRule type="expression" dxfId="93" priority="93">
      <formula>BN67&lt;0</formula>
    </cfRule>
    <cfRule type="expression" dxfId="92" priority="94">
      <formula>BN67&gt;-1</formula>
    </cfRule>
  </conditionalFormatting>
  <conditionalFormatting sqref="BQ67:BQ70">
    <cfRule type="expression" dxfId="91" priority="91">
      <formula>BN67&lt;0</formula>
    </cfRule>
    <cfRule type="expression" dxfId="90" priority="92">
      <formula>BN67&gt;-1</formula>
    </cfRule>
  </conditionalFormatting>
  <conditionalFormatting sqref="BN67:BN70">
    <cfRule type="expression" dxfId="89" priority="89">
      <formula>BN67&lt;0</formula>
    </cfRule>
    <cfRule type="expression" dxfId="88" priority="90">
      <formula>BN67&gt;-1</formula>
    </cfRule>
  </conditionalFormatting>
  <conditionalFormatting sqref="BJ68:BJ74">
    <cfRule type="expression" dxfId="87" priority="87">
      <formula>BI68&lt;0</formula>
    </cfRule>
    <cfRule type="expression" dxfId="86" priority="88">
      <formula>BI68&gt;-1</formula>
    </cfRule>
  </conditionalFormatting>
  <conditionalFormatting sqref="BK68:BK74">
    <cfRule type="expression" dxfId="85" priority="85">
      <formula>BI68&lt;0</formula>
    </cfRule>
    <cfRule type="expression" dxfId="84" priority="86">
      <formula>BI68&gt;-1</formula>
    </cfRule>
  </conditionalFormatting>
  <conditionalFormatting sqref="BL68:BL74">
    <cfRule type="expression" dxfId="83" priority="83">
      <formula>BI68&lt;0</formula>
    </cfRule>
    <cfRule type="expression" dxfId="82" priority="84">
      <formula>BI68&gt;-1</formula>
    </cfRule>
  </conditionalFormatting>
  <conditionalFormatting sqref="BI68:BI74">
    <cfRule type="expression" dxfId="81" priority="81">
      <formula>BI68&lt;0</formula>
    </cfRule>
    <cfRule type="expression" dxfId="80" priority="82">
      <formula>BI68&gt;-1</formula>
    </cfRule>
  </conditionalFormatting>
  <conditionalFormatting sqref="BE68:BE72">
    <cfRule type="expression" dxfId="79" priority="79">
      <formula>BD68&lt;0</formula>
    </cfRule>
    <cfRule type="expression" dxfId="78" priority="80">
      <formula>BD68&gt;-1</formula>
    </cfRule>
  </conditionalFormatting>
  <conditionalFormatting sqref="BF68:BF72">
    <cfRule type="expression" dxfId="77" priority="77">
      <formula>BD68&lt;0</formula>
    </cfRule>
    <cfRule type="expression" dxfId="76" priority="78">
      <formula>BD68&gt;-1</formula>
    </cfRule>
  </conditionalFormatting>
  <conditionalFormatting sqref="BG68:BG72">
    <cfRule type="expression" dxfId="75" priority="75">
      <formula>BD68&lt;0</formula>
    </cfRule>
    <cfRule type="expression" dxfId="74" priority="76">
      <formula>BD68&gt;-1</formula>
    </cfRule>
  </conditionalFormatting>
  <conditionalFormatting sqref="BD68:BD72">
    <cfRule type="expression" dxfId="73" priority="73">
      <formula>BD68&lt;0</formula>
    </cfRule>
    <cfRule type="expression" dxfId="72" priority="74">
      <formula>BD68&gt;-1</formula>
    </cfRule>
  </conditionalFormatting>
  <conditionalFormatting sqref="AZ65:AZ74">
    <cfRule type="expression" dxfId="71" priority="71">
      <formula>AY65&lt;0</formula>
    </cfRule>
    <cfRule type="expression" dxfId="70" priority="72">
      <formula>AY65&gt;-1</formula>
    </cfRule>
  </conditionalFormatting>
  <conditionalFormatting sqref="BA65:BA74">
    <cfRule type="expression" dxfId="69" priority="69">
      <formula>AY65&lt;0</formula>
    </cfRule>
    <cfRule type="expression" dxfId="68" priority="70">
      <formula>AY65&gt;-1</formula>
    </cfRule>
  </conditionalFormatting>
  <conditionalFormatting sqref="BB65:BB74">
    <cfRule type="expression" dxfId="67" priority="67">
      <formula>AY65&lt;0</formula>
    </cfRule>
    <cfRule type="expression" dxfId="66" priority="68">
      <formula>AY65&gt;-1</formula>
    </cfRule>
  </conditionalFormatting>
  <conditionalFormatting sqref="AY65:AY74">
    <cfRule type="expression" dxfId="65" priority="65">
      <formula>AY65&lt;0</formula>
    </cfRule>
    <cfRule type="expression" dxfId="64" priority="66">
      <formula>AY65&gt;-1</formula>
    </cfRule>
  </conditionalFormatting>
  <conditionalFormatting sqref="AU70:AU71">
    <cfRule type="expression" dxfId="63" priority="63">
      <formula>AT70&lt;0</formula>
    </cfRule>
    <cfRule type="expression" dxfId="62" priority="64">
      <formula>AT70&gt;-1</formula>
    </cfRule>
  </conditionalFormatting>
  <conditionalFormatting sqref="AV70:AV71">
    <cfRule type="expression" dxfId="61" priority="61">
      <formula>AT70&lt;0</formula>
    </cfRule>
    <cfRule type="expression" dxfId="60" priority="62">
      <formula>AT70&gt;-1</formula>
    </cfRule>
  </conditionalFormatting>
  <conditionalFormatting sqref="AW70:AW71">
    <cfRule type="expression" dxfId="59" priority="59">
      <formula>AT70&lt;0</formula>
    </cfRule>
    <cfRule type="expression" dxfId="58" priority="60">
      <formula>AT70&gt;-1</formula>
    </cfRule>
  </conditionalFormatting>
  <conditionalFormatting sqref="AT70:AT71">
    <cfRule type="expression" dxfId="57" priority="57">
      <formula>AT70&lt;0</formula>
    </cfRule>
    <cfRule type="expression" dxfId="56" priority="58">
      <formula>AT70&gt;-1</formula>
    </cfRule>
  </conditionalFormatting>
  <conditionalFormatting sqref="AP68:AP76">
    <cfRule type="expression" dxfId="55" priority="55">
      <formula>AO68&lt;0</formula>
    </cfRule>
    <cfRule type="expression" dxfId="54" priority="56">
      <formula>AO68&gt;-1</formula>
    </cfRule>
  </conditionalFormatting>
  <conditionalFormatting sqref="AQ68:AQ76">
    <cfRule type="expression" dxfId="53" priority="53">
      <formula>AO68&lt;0</formula>
    </cfRule>
    <cfRule type="expression" dxfId="52" priority="54">
      <formula>AO68&gt;-1</formula>
    </cfRule>
  </conditionalFormatting>
  <conditionalFormatting sqref="AR68:AR76">
    <cfRule type="expression" dxfId="51" priority="51">
      <formula>AO68&lt;0</formula>
    </cfRule>
    <cfRule type="expression" dxfId="50" priority="52">
      <formula>AO68&gt;-1</formula>
    </cfRule>
  </conditionalFormatting>
  <conditionalFormatting sqref="AO68:AO76">
    <cfRule type="expression" dxfId="49" priority="49">
      <formula>AO68&lt;0</formula>
    </cfRule>
    <cfRule type="expression" dxfId="48" priority="50">
      <formula>AO68&gt;-1</formula>
    </cfRule>
  </conditionalFormatting>
  <conditionalFormatting sqref="AK65:AK67">
    <cfRule type="expression" dxfId="47" priority="47">
      <formula>AJ65&lt;0</formula>
    </cfRule>
    <cfRule type="expression" dxfId="46" priority="48">
      <formula>AJ65&gt;-1</formula>
    </cfRule>
  </conditionalFormatting>
  <conditionalFormatting sqref="AL65:AL67">
    <cfRule type="expression" dxfId="45" priority="45">
      <formula>AJ65&lt;0</formula>
    </cfRule>
    <cfRule type="expression" dxfId="44" priority="46">
      <formula>AJ65&gt;-1</formula>
    </cfRule>
  </conditionalFormatting>
  <conditionalFormatting sqref="AM65:AM67">
    <cfRule type="expression" dxfId="43" priority="43">
      <formula>AJ65&lt;0</formula>
    </cfRule>
    <cfRule type="expression" dxfId="42" priority="44">
      <formula>AJ65&gt;-1</formula>
    </cfRule>
  </conditionalFormatting>
  <conditionalFormatting sqref="AJ65:AJ67">
    <cfRule type="expression" dxfId="41" priority="41">
      <formula>AJ65&lt;0</formula>
    </cfRule>
    <cfRule type="expression" dxfId="40" priority="42">
      <formula>AJ65&gt;-1</formula>
    </cfRule>
  </conditionalFormatting>
  <conditionalFormatting sqref="AA65:AA67">
    <cfRule type="expression" dxfId="39" priority="39">
      <formula>Z65&lt;0</formula>
    </cfRule>
    <cfRule type="expression" dxfId="38" priority="40">
      <formula>Z65&gt;-1</formula>
    </cfRule>
  </conditionalFormatting>
  <conditionalFormatting sqref="AB65:AB67">
    <cfRule type="expression" dxfId="37" priority="37">
      <formula>Z65&lt;0</formula>
    </cfRule>
    <cfRule type="expression" dxfId="36" priority="38">
      <formula>Z65&gt;-1</formula>
    </cfRule>
  </conditionalFormatting>
  <conditionalFormatting sqref="AC65:AC67">
    <cfRule type="expression" dxfId="35" priority="35">
      <formula>Z65&lt;0</formula>
    </cfRule>
    <cfRule type="expression" dxfId="34" priority="36">
      <formula>Z65&gt;-1</formula>
    </cfRule>
  </conditionalFormatting>
  <conditionalFormatting sqref="Z65:Z67">
    <cfRule type="expression" dxfId="33" priority="33">
      <formula>Z65&lt;0</formula>
    </cfRule>
    <cfRule type="expression" dxfId="32" priority="34">
      <formula>Z65&gt;-1</formula>
    </cfRule>
  </conditionalFormatting>
  <conditionalFormatting sqref="V65">
    <cfRule type="expression" dxfId="31" priority="31">
      <formula>U65&lt;0</formula>
    </cfRule>
    <cfRule type="expression" dxfId="30" priority="32">
      <formula>U65&gt;-1</formula>
    </cfRule>
  </conditionalFormatting>
  <conditionalFormatting sqref="W65">
    <cfRule type="expression" dxfId="29" priority="29">
      <formula>U65&lt;0</formula>
    </cfRule>
    <cfRule type="expression" dxfId="28" priority="30">
      <formula>U65&gt;-1</formula>
    </cfRule>
  </conditionalFormatting>
  <conditionalFormatting sqref="X65">
    <cfRule type="expression" dxfId="27" priority="27">
      <formula>U65&lt;0</formula>
    </cfRule>
    <cfRule type="expression" dxfId="26" priority="28">
      <formula>U65&gt;-1</formula>
    </cfRule>
  </conditionalFormatting>
  <conditionalFormatting sqref="U65">
    <cfRule type="expression" dxfId="25" priority="25">
      <formula>U65&lt;0</formula>
    </cfRule>
    <cfRule type="expression" dxfId="24" priority="26">
      <formula>U65&gt;-1</formula>
    </cfRule>
  </conditionalFormatting>
  <conditionalFormatting sqref="Q65:Q72">
    <cfRule type="expression" dxfId="23" priority="23">
      <formula>P65&lt;0</formula>
    </cfRule>
    <cfRule type="expression" dxfId="22" priority="24">
      <formula>P65&gt;-1</formula>
    </cfRule>
  </conditionalFormatting>
  <conditionalFormatting sqref="R65:R72">
    <cfRule type="expression" dxfId="21" priority="21">
      <formula>P65&lt;0</formula>
    </cfRule>
    <cfRule type="expression" dxfId="20" priority="22">
      <formula>P65&gt;-1</formula>
    </cfRule>
  </conditionalFormatting>
  <conditionalFormatting sqref="S65:S72">
    <cfRule type="expression" dxfId="19" priority="19">
      <formula>P65&lt;0</formula>
    </cfRule>
    <cfRule type="expression" dxfId="18" priority="20">
      <formula>P65&gt;-1</formula>
    </cfRule>
  </conditionalFormatting>
  <conditionalFormatting sqref="P65:P72">
    <cfRule type="expression" dxfId="17" priority="17">
      <formula>P65&lt;0</formula>
    </cfRule>
    <cfRule type="expression" dxfId="16" priority="18">
      <formula>P65&gt;-1</formula>
    </cfRule>
  </conditionalFormatting>
  <conditionalFormatting sqref="L65:L68">
    <cfRule type="expression" dxfId="15" priority="15">
      <formula>K65&lt;0</formula>
    </cfRule>
    <cfRule type="expression" dxfId="14" priority="16">
      <formula>K65&gt;-1</formula>
    </cfRule>
  </conditionalFormatting>
  <conditionalFormatting sqref="M65:M68">
    <cfRule type="expression" dxfId="13" priority="13">
      <formula>K65&lt;0</formula>
    </cfRule>
    <cfRule type="expression" dxfId="12" priority="14">
      <formula>K65&gt;-1</formula>
    </cfRule>
  </conditionalFormatting>
  <conditionalFormatting sqref="N65:N68">
    <cfRule type="expression" dxfId="11" priority="11">
      <formula>K65&lt;0</formula>
    </cfRule>
    <cfRule type="expression" dxfId="10" priority="12">
      <formula>K65&gt;-1</formula>
    </cfRule>
  </conditionalFormatting>
  <conditionalFormatting sqref="K65:K68">
    <cfRule type="expression" dxfId="9" priority="9">
      <formula>K65&lt;0</formula>
    </cfRule>
    <cfRule type="expression" dxfId="8" priority="10">
      <formula>K65&gt;-1</formula>
    </cfRule>
  </conditionalFormatting>
  <conditionalFormatting sqref="G65:G71">
    <cfRule type="expression" dxfId="7" priority="7">
      <formula>F65&lt;0</formula>
    </cfRule>
    <cfRule type="expression" dxfId="6" priority="8">
      <formula>F65&gt;-1</formula>
    </cfRule>
  </conditionalFormatting>
  <conditionalFormatting sqref="H65:H71">
    <cfRule type="expression" dxfId="5" priority="5">
      <formula>F65&lt;0</formula>
    </cfRule>
    <cfRule type="expression" dxfId="4" priority="6">
      <formula>F65&gt;-1</formula>
    </cfRule>
  </conditionalFormatting>
  <conditionalFormatting sqref="I65:I71">
    <cfRule type="expression" dxfId="3" priority="3">
      <formula>F65&lt;0</formula>
    </cfRule>
    <cfRule type="expression" dxfId="2" priority="4">
      <formula>F65&gt;-1</formula>
    </cfRule>
  </conditionalFormatting>
  <conditionalFormatting sqref="F65:F71">
    <cfRule type="expression" dxfId="1" priority="1">
      <formula>F65&lt;0</formula>
    </cfRule>
    <cfRule type="expression" dxfId="0" priority="2">
      <formula>F65&gt;-1</formula>
    </cfRule>
  </conditionalFormatting>
  <pageMargins left="0.7" right="0.7" top="0.75" bottom="0.75" header="0.3" footer="0.3"/>
  <pageSetup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899EA32FBC29646A66713574D590017" ma:contentTypeVersion="13" ma:contentTypeDescription="Create a new document." ma:contentTypeScope="" ma:versionID="95bd2da8863400ec993c28c6e2fadead">
  <xsd:schema xmlns:xsd="http://www.w3.org/2001/XMLSchema" xmlns:xs="http://www.w3.org/2001/XMLSchema" xmlns:p="http://schemas.microsoft.com/office/2006/metadata/properties" xmlns:ns3="06bbad91-6c64-48de-ba01-b6261e7a382c" xmlns:ns4="7662dedb-a566-4d7b-bae1-acbfbb1432b7" targetNamespace="http://schemas.microsoft.com/office/2006/metadata/properties" ma:root="true" ma:fieldsID="6ca6472ba9fc44aef6f01a392441426e" ns3:_="" ns4:_="">
    <xsd:import namespace="06bbad91-6c64-48de-ba01-b6261e7a382c"/>
    <xsd:import namespace="7662dedb-a566-4d7b-bae1-acbfbb1432b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6bbad91-6c64-48de-ba01-b6261e7a382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62dedb-a566-4d7b-bae1-acbfbb1432b7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5694FE7-AB2F-416E-A1F5-2D02B14268C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932812A-D462-4D4E-9E19-6431C46BB059}">
  <ds:schemaRefs>
    <ds:schemaRef ds:uri="7662dedb-a566-4d7b-bae1-acbfbb1432b7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  <ds:schemaRef ds:uri="http://schemas.openxmlformats.org/package/2006/metadata/core-properties"/>
    <ds:schemaRef ds:uri="06bbad91-6c64-48de-ba01-b6261e7a382c"/>
    <ds:schemaRef ds:uri="http://schemas.microsoft.com/office/2006/metadata/properties"/>
    <ds:schemaRef ds:uri="http://purl.org/dc/terms/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397437EC-DECC-4219-B281-2CCD8D3A102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6bbad91-6c64-48de-ba01-b6261e7a382c"/>
    <ds:schemaRef ds:uri="7662dedb-a566-4d7b-bae1-acbfbb1432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anto, Jerome</dc:creator>
  <cp:lastModifiedBy>Jerome Irianto</cp:lastModifiedBy>
  <dcterms:created xsi:type="dcterms:W3CDTF">2022-04-29T02:32:07Z</dcterms:created>
  <dcterms:modified xsi:type="dcterms:W3CDTF">2022-11-28T23:50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899EA32FBC29646A66713574D590017</vt:lpwstr>
  </property>
</Properties>
</file>